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8" windowWidth="14808" windowHeight="8016" activeTab="1"/>
  </bookViews>
  <sheets>
    <sheet name="Functional_annotation" sheetId="2" r:id="rId1"/>
    <sheet name="Gene expression" sheetId="4" r:id="rId2"/>
  </sheets>
  <definedNames>
    <definedName name="_xlnm._FilterDatabase" localSheetId="1" hidden="1">'Gene expression'!$B$2:$B$43</definedName>
  </definedNames>
  <calcPr calcId="152511"/>
</workbook>
</file>

<file path=xl/calcChain.xml><?xml version="1.0" encoding="utf-8"?>
<calcChain xmlns="http://schemas.openxmlformats.org/spreadsheetml/2006/main">
  <c r="J12" i="2" l="1"/>
</calcChain>
</file>

<file path=xl/sharedStrings.xml><?xml version="1.0" encoding="utf-8"?>
<sst xmlns="http://schemas.openxmlformats.org/spreadsheetml/2006/main" count="700" uniqueCount="207">
  <si>
    <t>locus=Pa7:11058847:11069060:+</t>
  </si>
  <si>
    <t>locus=Pa7:11070365:11070651:-</t>
  </si>
  <si>
    <t>locus=Pa7:11072477:11075481:-</t>
  </si>
  <si>
    <t>locus=Pa7:11080962:11087755:-</t>
  </si>
  <si>
    <t>locus=Pa7:11108023:11108634:-</t>
  </si>
  <si>
    <t>locus=Pa7:11110721:11110885:-</t>
  </si>
  <si>
    <t>locus=Pa7:11110889:11111702:-</t>
  </si>
  <si>
    <t>locus=Pa7:11127849:11128336:-</t>
  </si>
  <si>
    <t>locus=Pa7:11131518:11131832:+</t>
  </si>
  <si>
    <t>locus=Pa7:11160811:11161131:+</t>
  </si>
  <si>
    <t>locus=Pa7:11186009:11190103:+</t>
  </si>
  <si>
    <t>locus=Pa7:11192976:11194972:+</t>
  </si>
  <si>
    <t>locus=Pa7:11196733:11198986:+</t>
  </si>
  <si>
    <t>locus=Pa7:11199718:11202391:+</t>
  </si>
  <si>
    <t>locus=Pa7:11203915:11204115:+</t>
  </si>
  <si>
    <t>locus=Pa7:11204196:11206598:+</t>
  </si>
  <si>
    <t>locus=Pa7:11214172:11214648:+</t>
  </si>
  <si>
    <t>locus=Pa7:11216503:11219283:+</t>
  </si>
  <si>
    <t>locus=Pa7:11220013:11224969:-</t>
  </si>
  <si>
    <t>locus=Pa7:11226687:11230548:-</t>
  </si>
  <si>
    <t>locus=Pa7:11234019:11236619:+</t>
  </si>
  <si>
    <t>locus=Pa7:11238333:11238797:+</t>
  </si>
  <si>
    <t>locus=Pa7:11240183:11240576:-</t>
  </si>
  <si>
    <t>locus=Pa7:11247262:11250834:+</t>
  </si>
  <si>
    <t>locus=Pa7:11254868:11257166:+</t>
  </si>
  <si>
    <t>locus=Pa7:11260108:11261924:-</t>
  </si>
  <si>
    <t>locus=Pa7:11264072:11264840:-</t>
  </si>
  <si>
    <t>locus=Pa7:11277015:11278351:+</t>
  </si>
  <si>
    <t>locus=Pa7:11289750:11291502:+</t>
  </si>
  <si>
    <t>locus=Pa7:11293381:11294431:+</t>
  </si>
  <si>
    <t>locus=Pa7:11295542:11296244:-</t>
  </si>
  <si>
    <t>locus=Pa7:11300642:11304424:+</t>
  </si>
  <si>
    <t>locus=Pa7:11309404:11313828:+</t>
  </si>
  <si>
    <t>locus=Pa7:11315356:11319776:+</t>
  </si>
  <si>
    <t>locus=Pa7:11320651:11321328:-</t>
  </si>
  <si>
    <t>Pm024202</t>
  </si>
  <si>
    <t>Pm024203</t>
  </si>
  <si>
    <t>Pm024204</t>
  </si>
  <si>
    <t>Pm024205</t>
  </si>
  <si>
    <t>Pm024206</t>
  </si>
  <si>
    <t>Pm024207</t>
  </si>
  <si>
    <t>Pm024208</t>
  </si>
  <si>
    <t>Pm024209</t>
  </si>
  <si>
    <t>Pm024210</t>
  </si>
  <si>
    <t>Pm024211</t>
  </si>
  <si>
    <t>Pm024212</t>
  </si>
  <si>
    <t>Pm024213</t>
  </si>
  <si>
    <t>Pm024214</t>
  </si>
  <si>
    <t>Pm024215</t>
  </si>
  <si>
    <t>Pm024216</t>
  </si>
  <si>
    <t>Pm024217</t>
  </si>
  <si>
    <t>Pm024218</t>
  </si>
  <si>
    <t>Pm024219</t>
  </si>
  <si>
    <t>Pm024220</t>
  </si>
  <si>
    <t>Pm024221</t>
  </si>
  <si>
    <t>Pm024222</t>
  </si>
  <si>
    <t>Pm024223</t>
  </si>
  <si>
    <t>Pm024224</t>
  </si>
  <si>
    <t>Pm024225</t>
  </si>
  <si>
    <t>Pm024226</t>
  </si>
  <si>
    <t>Pm024227</t>
  </si>
  <si>
    <t>Pm024229</t>
  </si>
  <si>
    <t>Pm024230</t>
  </si>
  <si>
    <t>Pm024231</t>
  </si>
  <si>
    <t>Pm024232</t>
  </si>
  <si>
    <t>Pm024233</t>
  </si>
  <si>
    <t>Pm024234</t>
  </si>
  <si>
    <t>Pm024235</t>
  </si>
  <si>
    <t>Pm024236</t>
  </si>
  <si>
    <t>Pm024237</t>
  </si>
  <si>
    <t>Pm024238</t>
  </si>
  <si>
    <t>Gene ID</t>
  </si>
  <si>
    <t>Gene ID</t>
    <phoneticPr fontId="1" type="noConversion"/>
  </si>
  <si>
    <t>Position</t>
    <phoneticPr fontId="1" type="noConversion"/>
  </si>
  <si>
    <t>--</t>
  </si>
  <si>
    <t>Subtilisin-like protease SBT3.3 {ECO:0000303|PubMed:16193095} (Precursor) OS=Arabidopsis thaliana (Mouse-ear cress) PE=2 SV=1</t>
  </si>
  <si>
    <t xml:space="preserve">hypothetical protein PRUPE_ppa022964mg, partial [Prunus persica] </t>
  </si>
  <si>
    <t>PREDICTED: 50S ribosomal protein 6, chloroplastic [Prunus mume]</t>
  </si>
  <si>
    <t>PREDICTED: uncharacterized protein LOC103337799 isoform X2 [Prunus mume]</t>
  </si>
  <si>
    <t xml:space="preserve">Biological Process: MAPK cascade (GO:0000165);; Molecular Function: inorganic phosphate transmembrane transporter activity (GO:0005315);; Molecular Function: sugar:proton symporter activity (GO:0005351);; Biological Process: protein targeting to membrane (GO:0006612);; Molecular Function: organic anion transmembrane transporter activity (GO:0008514);; Cellular Component: chloroplast thylakoid membrane (GO:0009535);; Biological Process: detection of biotic stimulus (GO:0009595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Biological Process: nitrate transport (GO:0015706);; Biological Process: organic anion transport (GO:0015711);; Cellular Component: integral component of membrane (GO:0016021);; Molecular Function: inorganic diphosphate transmembrane transporter activity (GO:0030504);; Biological Process: inorganic diphosphate transport (GO:0030505);; Biological Process: negative regulation of defense response (GO:0031348);; Biological Process: carbohydrate transmembrane transport (GO:0034219);; Biological Process: cellular response to water deprivation (GO:0042631);; Biological Process: defense response to bacterium (GO:0042742);; Biological Process: regulation of multi-organism process (GO:0043900);; Biological Process: defense response to fungus (GO:0050832);; </t>
  </si>
  <si>
    <t>Sodium-dependent phosphate transport protein 1, chloroplastic (Precursor) GN=T27A16.25 OS=Arabidopsis thaliana (Mouse-ear cress) PE=1 SV=1</t>
  </si>
  <si>
    <t>PREDICTED: uncharacterized protein LOC103326882 [Prunus mume]</t>
  </si>
  <si>
    <t>PREDICTED: uncharacterized protein LOC103341015 [Prunus mume]</t>
  </si>
  <si>
    <t>PREDICTED: uncharacterized protein LOC103343711 [Prunus mume]</t>
  </si>
  <si>
    <t>PREDICTED: uncharacterized protein LOC103344231 [Prunus mume]</t>
  </si>
  <si>
    <t>PREDICTED: uncharacterized protein LOC103337823 [Prunus mume]</t>
  </si>
  <si>
    <t>PREDICTED: zinc finger HIT domain-containing protein 2 [Prunus mume]</t>
  </si>
  <si>
    <t xml:space="preserve">Cellular Component: plasma membrane (GO:0005886);; Biological Process: N-terminal protein myristoylation (GO:0006499);; </t>
  </si>
  <si>
    <t>K18726|0|pmum:103337831|FAS-associated factor 2; K18726 FAS-associated factor 2 (A)</t>
  </si>
  <si>
    <t>PREDICTED: FAS-associated factor 2 [Prunus mume]</t>
  </si>
  <si>
    <t>K08867|9.14379e-37|pper:PRUPE_ppa002664mg|hypothetical protein; K08867 WNK lysine deficient protein kinase [EC:2.7.11.1] (A)</t>
  </si>
  <si>
    <t xml:space="preserve">hypothetical protein PRUPE_ppa002664mg [Prunus persica] </t>
  </si>
  <si>
    <t>General function prediction only;; Signal transduction mechanisms;; Transcription;; Replication, recombination and repair</t>
  </si>
  <si>
    <t xml:space="preserve">Biological Process: MAPK cascade (GO:0000165);; Molecular Function: protein serine/threonine kinase activity (GO:0004674);; Biological Process: protein phosphorylation (GO:0006468);; Biological Process: vegetative to reproductive phase transition of meristem (GO:0010228);; Biological Process: positive regulation of biological process (GO:0048518);; </t>
  </si>
  <si>
    <t>K08867|0|pmum:103337832|serine/threonine-protein kinase WNK8; K08867 WNK lysine deficient protein kinase [EC:2.7.11.1] (A)</t>
  </si>
  <si>
    <t>Serine/threonine-protein kinase WNK8 GN=WNK8 OS=Arabidopsis thaliana (Mouse-ear cress) PE=1 SV=1</t>
  </si>
  <si>
    <t>PREDICTED: serine/threonine-protein kinase WNK8 [Prunus mume]</t>
  </si>
  <si>
    <t>PREDICTED: uncharacterized protein LOC103949291 [Pyrus x bretschneideri]</t>
  </si>
  <si>
    <t>Function unknown</t>
  </si>
  <si>
    <t xml:space="preserve">Biological Process: transmembrane transport (GO:0055085);; </t>
  </si>
  <si>
    <t>Metal-nicotianamine transporter YSL1 GN=YSL1 OS=Arabidopsis thaliana (Mouse-ear cress) PE=2 SV=2</t>
  </si>
  <si>
    <t xml:space="preserve">PREDICTED: metal-nicotianamine transporter YSL1 [Prunus mume] </t>
  </si>
  <si>
    <t xml:space="preserve">Cellular Component: mitochondrial outer membrane translocase complex (GO:0005742);; Biological Process: protein import into mitochondrial outer membrane (GO:0045040);; </t>
  </si>
  <si>
    <t>PREDICTED: uncharacterized protein LOC103337834 [Prunus mume]</t>
  </si>
  <si>
    <t>General function prediction only</t>
  </si>
  <si>
    <t xml:space="preserve">hypothetical protein PRUPE_ppa003453mg [Prunus persica] </t>
  </si>
  <si>
    <t xml:space="preserve">hypothetical protein PRUPE_ppa010546mg [Prunus persica] </t>
  </si>
  <si>
    <t>DNA-binding protein RHL1 GN=F11A17.7 OS=Arabidopsis thaliana (Mouse-ear cress) PE=1 SV=1</t>
  </si>
  <si>
    <t xml:space="preserve">hypothetical protein PRUPE_ppb021903mg [Prunus persica] </t>
  </si>
  <si>
    <t>PREDICTED: embryogenesis-associated protein EMB8 [Prunus mume]</t>
  </si>
  <si>
    <t>Amino acid transport and metabolism</t>
  </si>
  <si>
    <t>K01761|0|pmum:103337840|methionine gamma-lyase; K01761 methionine-gamma-lyase [EC:4.4.1.11] (A)</t>
  </si>
  <si>
    <t>Secondary metabolites biosynthesis, transport and catabolism</t>
  </si>
  <si>
    <t xml:space="preserve">Molecular Function: monooxygenase activity (GO:0004497);; Molecular Function: iron ion binding (GO:0005506);; Molecular Function: electron carrier activity (GO:0009055);; Biological Process: fruit development (GO:0010154);; Molecular Function: oxidoreductase activity, acting on paired donors, with incorporation or reduction of molecular oxygen (GO:0016705);; Molecular Function: heme binding (GO:0020037);; Biological Process: oxidation-reduction process (GO:0055114);; </t>
  </si>
  <si>
    <t>Cytochrome P450 78A6 GN=T3A4.4 OS=Arabidopsis thaliana (Mouse-ear cress) PE=2 SV=1</t>
  </si>
  <si>
    <t>PREDICTED: cytochrome P450 78A9-like [Prunus mume]</t>
  </si>
  <si>
    <t xml:space="preserve">Molecular Function: RNA polymerase II transcription cofactor activity (GO:0001104);; Biological Process: regulation of transcription from RNA polymerase II promoter (GO:0006357);; Cellular Component: mediator complex (GO:0016592);; </t>
  </si>
  <si>
    <t>K15151|8.28258e-125|pmum:103337842|mediator of RNA polymerase II transcription subunit 10b; K15151 mediator of RNA polymerase II transcription subunit 10 (A)</t>
  </si>
  <si>
    <t>Mediator of RNA polymerase II transcription subunit 10b GN=T24P13.4 OS=Arabidopsis thaliana (Mouse-ear cress) PE=1 SV=1</t>
  </si>
  <si>
    <t>PREDICTED: mediator of RNA polymerase II transcription subunit 10b [Prunus mume]</t>
  </si>
  <si>
    <t xml:space="preserve">PREDICTED: uncharacterized protein LOC103337844 [Prunus mume] </t>
  </si>
  <si>
    <t xml:space="preserve">Biological Process: oligopeptide transport (GO:0006857);; Molecular Function: oligopeptide transporter activity (GO:0015198);; Cellular Component: membrane (GO:0016020);; Biological Process: transmembrane transport (GO:0055085);; </t>
  </si>
  <si>
    <t>Oligopeptide transporter 7 GN=OPT7 OS=Arabidopsis thaliana (Mouse-ear cress) PE=2 SV=1</t>
  </si>
  <si>
    <t>PREDICTED: oligopeptide transporter 7 [Prunus mume]</t>
  </si>
  <si>
    <t>PREDICTED: oligopeptide transporter 7-like [Prunus mume]</t>
  </si>
  <si>
    <t xml:space="preserve">Molecular Function: S-adenosylmethionine-dependent methyltransferase activity (GO:0008757);; Cellular Component: chloroplast (GO:0009507);; Biological Process: embryo development ending in seed dormancy (GO:0009793);; Cellular Component: nuclear speck (GO:0016607);; Biological Process: mRNA methylation (GO:0080009);; </t>
  </si>
  <si>
    <t>K05925|0|pmum:103337850|N6-adenosine-methyltransferase MT-A70-like; K05925 mRNA (2'-O-methyladenosine-N6-)-methyltransferase [EC:2.1.1.62] (A)</t>
  </si>
  <si>
    <t>Probable N6-adenosine-methyltransferase MT-A70-like OS=Oryza sativa subsp. japonica (Rice) PE=2 SV=1</t>
  </si>
  <si>
    <t>PREDICTED: N6-adenosine-methyltransferase MT-A70-like [Prunus mume]</t>
  </si>
  <si>
    <t xml:space="preserve">Molecular Function: copper ion binding (GO:0005507);; Molecular Function: electron carrier activity (GO:0009055);; Cellular Component: anchored component of membrane (GO:0031225);; </t>
  </si>
  <si>
    <t>Early nodulin-like protein 1 (Precursor) GN=At2g25060 OS=Arabidopsis thaliana (Mouse-ear cress) PE=1 SV=2</t>
  </si>
  <si>
    <t>PREDICTED: mavicyanin [Prunus mume]</t>
  </si>
  <si>
    <t>Pm024229</t>
    <phoneticPr fontId="1" type="noConversion"/>
  </si>
  <si>
    <t>COG_class_annotation</t>
  </si>
  <si>
    <t>GO_annotation</t>
  </si>
  <si>
    <t>KEGG_annotation</t>
  </si>
  <si>
    <t>Swiss-Prot_annotation</t>
  </si>
  <si>
    <t>NR_annotation</t>
  </si>
  <si>
    <t>Upright (stem pools)</t>
    <phoneticPr fontId="1" type="noConversion"/>
  </si>
  <si>
    <t>Weeping (bud pools)</t>
    <phoneticPr fontId="1" type="noConversion"/>
  </si>
  <si>
    <t>locus=Pa7:11168079:11173903:+</t>
    <phoneticPr fontId="1" type="noConversion"/>
  </si>
  <si>
    <t>T1_FPKM</t>
    <phoneticPr fontId="1" type="noConversion"/>
  </si>
  <si>
    <t>T2_FPKM</t>
    <phoneticPr fontId="1" type="noConversion"/>
  </si>
  <si>
    <t>T3_FPKM</t>
    <phoneticPr fontId="1" type="noConversion"/>
  </si>
  <si>
    <t>T4_FPKM</t>
    <phoneticPr fontId="1" type="noConversion"/>
  </si>
  <si>
    <t>T5_FPKM</t>
    <phoneticPr fontId="1" type="noConversion"/>
  </si>
  <si>
    <t>T6_FPKM</t>
    <phoneticPr fontId="1" type="noConversion"/>
  </si>
  <si>
    <t>T7_FPKM</t>
    <phoneticPr fontId="1" type="noConversion"/>
  </si>
  <si>
    <t>T8_FPKM</t>
    <phoneticPr fontId="1" type="noConversion"/>
  </si>
  <si>
    <t>T9_FPKM</t>
    <phoneticPr fontId="1" type="noConversion"/>
  </si>
  <si>
    <t>T10_FPKM</t>
    <phoneticPr fontId="1" type="noConversion"/>
  </si>
  <si>
    <t>T11_FPKM</t>
    <phoneticPr fontId="1" type="noConversion"/>
  </si>
  <si>
    <t>T12_FPKM</t>
    <phoneticPr fontId="1" type="noConversion"/>
  </si>
  <si>
    <t>Upright (bud pools)</t>
    <phoneticPr fontId="1" type="noConversion"/>
  </si>
  <si>
    <t>locus=Pa7:11162314:11165776:-</t>
    <phoneticPr fontId="1" type="noConversion"/>
  </si>
  <si>
    <t>FDR</t>
  </si>
  <si>
    <t>Regulation</t>
    <phoneticPr fontId="1" type="noConversion"/>
  </si>
  <si>
    <t>up</t>
  </si>
  <si>
    <t>down</t>
  </si>
  <si>
    <t>Upright_vs_Weeping(bud)</t>
    <phoneticPr fontId="1" type="noConversion"/>
  </si>
  <si>
    <t>Upright_vs_Weeping(stem)</t>
    <phoneticPr fontId="1" type="noConversion"/>
  </si>
  <si>
    <t>normal</t>
    <phoneticPr fontId="1" type="noConversion"/>
  </si>
  <si>
    <t>normal</t>
    <phoneticPr fontId="1" type="noConversion"/>
  </si>
  <si>
    <t>normal</t>
    <phoneticPr fontId="1" type="noConversion"/>
  </si>
  <si>
    <t>upregulation</t>
    <phoneticPr fontId="1" type="noConversion"/>
  </si>
  <si>
    <t>downregulation</t>
    <phoneticPr fontId="1" type="noConversion"/>
  </si>
  <si>
    <t>Aluminum-activated malate transporter 10 OS=Arabidopsis thaliana (Mouse-ear cress) PE=3 SV=2</t>
    <phoneticPr fontId="1" type="noConversion"/>
  </si>
  <si>
    <t>PREDICTED: methionine gamma-lyase [Prunus mume]</t>
    <phoneticPr fontId="1" type="noConversion"/>
  </si>
  <si>
    <t>Methionine gamma-lyase GN=MGL OS=Arabidopsis thaliana (Mouse-ear cress) PE=1 SV=1</t>
    <phoneticPr fontId="1" type="noConversion"/>
  </si>
  <si>
    <t xml:space="preserve">hypothetical protein PRUPE_ppa013745mg [Prunus persica] </t>
    <phoneticPr fontId="1" type="noConversion"/>
  </si>
  <si>
    <t>Embryogenesis-associated protein EMB8 GN=EMB8 OS=Picea glauca (White spruce) PE=2 SV=1</t>
    <phoneticPr fontId="1" type="noConversion"/>
  </si>
  <si>
    <t xml:space="preserve">Molecular Function: carboxylic ester hydrolase activity (GO:0004091);; Biological Process: embryo development ending in seed dormancy (GO:0009793);; </t>
    <phoneticPr fontId="1" type="noConversion"/>
  </si>
  <si>
    <t>Protein yippee-like At4g27745 GN=At4g27745 OS=Arabidopsis thaliana (Mouse-ear cress) PE=3 SV=2</t>
    <phoneticPr fontId="1" type="noConversion"/>
  </si>
  <si>
    <t xml:space="preserve">Biological Process: oligopeptide transport (GO:0006857);; Molecular Function: oligopeptide transporter activity (GO:0015198);; Cellular Component: membrane (GO:0016020);; Biological Process: transmembrane transport (GO:0055085);; </t>
    <phoneticPr fontId="1" type="noConversion"/>
  </si>
  <si>
    <t xml:space="preserve">Molecular Function: cystathionine gamma-synthase activity (GO:0003962);; Cellular Component: cytosol (GO:0005829);; Biological Process: one-carbon metabolic process (GO:0006730);; Molecular Function: methionine gamma-lyase activity (GO:0018826);; Biological Process: methionine catabolic process via 2-oxobutanoate (GO:0019458);; Molecular Function: pyridoxal phosphate binding (GO:0030170);; Biological Process: protein homotetramerization (GO:0051289);; </t>
    <phoneticPr fontId="1" type="noConversion"/>
  </si>
  <si>
    <t xml:space="preserve">Biological Process: malate transport (GO:0015743);; </t>
    <phoneticPr fontId="1" type="noConversion"/>
  </si>
  <si>
    <t>Transcription factor LHW GN=F12K2 OS=Arabidopsis thaliana (Mouse-ear cress) PE=1 SV=1</t>
    <phoneticPr fontId="1" type="noConversion"/>
  </si>
  <si>
    <t>PREDICTED: transcription factor bHLH157 [Prunus mume]</t>
    <phoneticPr fontId="1" type="noConversion"/>
  </si>
  <si>
    <t>PREDICTED: aluminum-activated malate transporter 10-like [Prunus mume]</t>
    <phoneticPr fontId="1" type="noConversion"/>
  </si>
  <si>
    <t>log2FC</t>
    <phoneticPr fontId="1" type="noConversion"/>
  </si>
  <si>
    <t>Pm024213</t>
    <phoneticPr fontId="1" type="noConversion"/>
  </si>
  <si>
    <t>Pm024225</t>
    <phoneticPr fontId="1" type="noConversion"/>
  </si>
  <si>
    <t>Pm024228</t>
    <phoneticPr fontId="1" type="noConversion"/>
  </si>
  <si>
    <t>PREDICTED: uncharacterized protein LOC103337838 [Prunus mume]</t>
    <phoneticPr fontId="1" type="noConversion"/>
  </si>
  <si>
    <t xml:space="preserve">Cellular Component: nucleus (GO:0005634);; </t>
    <phoneticPr fontId="1" type="noConversion"/>
  </si>
  <si>
    <t>Pm024228</t>
    <phoneticPr fontId="1" type="noConversion"/>
  </si>
  <si>
    <t>log2FC</t>
    <phoneticPr fontId="1" type="noConversion"/>
  </si>
  <si>
    <t>Pm024214</t>
    <phoneticPr fontId="1" type="noConversion"/>
  </si>
  <si>
    <t>Pm024234</t>
    <phoneticPr fontId="1" type="noConversion"/>
  </si>
  <si>
    <t>PREDICTED: uncharacterized protein LOC103344076, partial [Prunus mume]</t>
    <phoneticPr fontId="1" type="noConversion"/>
  </si>
  <si>
    <t>Pm024200</t>
  </si>
  <si>
    <t>Pm024201</t>
  </si>
  <si>
    <t>locus=Pa7:11036558:11041982:+</t>
    <phoneticPr fontId="1" type="noConversion"/>
  </si>
  <si>
    <t>locus=Pa7:11044232:11047876:-</t>
    <phoneticPr fontId="1" type="noConversion"/>
  </si>
  <si>
    <t>normal</t>
  </si>
  <si>
    <t>Cell wall/membrane/envelope biogenesis</t>
  </si>
  <si>
    <t xml:space="preserve">Biological Process: GPI anchor biosynthetic process (GO:0006506);; Molecular Function: phosphatidylinositol N-acetylglucosaminyltransferase activity (GO:0017176);; </t>
  </si>
  <si>
    <t>PREDICTED: phosphatidylinositol N-acetylglucosaminyltransferase gpi3 subunit-like [Prunus mume]</t>
  </si>
  <si>
    <t>Posttranslational modification, protein turnover, chaperones</t>
  </si>
  <si>
    <t xml:space="preserve">Molecular Function: ATP binding (GO:0005524);; Biological Process: response to stress (GO:0006950);; </t>
  </si>
  <si>
    <t>K09490|0|pmum:103337817|luminal-binding protein 5; K09490 heat shock 70kDa protein 5 (A)</t>
  </si>
  <si>
    <t>Luminal-binding protein 5 (Precursor) GN=BIP5 OS=Nicotiana tabacum (Common tobacco) PE=2 SV=1</t>
    <phoneticPr fontId="1" type="noConversion"/>
  </si>
  <si>
    <t>K03857|0|pmum:103321375|phosphatidylinositol N-acetylglucosaminyltransferase gpi3 subunit-like; K03857 phosphatidylinositol glycan, class A [EC:2.4.1.198] (A)</t>
    <phoneticPr fontId="1" type="noConversion"/>
  </si>
  <si>
    <t>Glycosylphosphatidylinositol(GPI)-anchor biosynthesis (ko00563)</t>
    <phoneticPr fontId="1" type="noConversion"/>
  </si>
  <si>
    <t>PREDICTED: luminal-binding protein 5 [Prunus mume]</t>
    <phoneticPr fontId="1" type="noConversion"/>
  </si>
  <si>
    <r>
      <t xml:space="preserve">Functional annotations of 39 genes in </t>
    </r>
    <r>
      <rPr>
        <b/>
        <i/>
        <sz val="12"/>
        <color theme="1"/>
        <rFont val="Times New Roman"/>
        <family val="1"/>
      </rPr>
      <t>PmWEEP</t>
    </r>
    <r>
      <rPr>
        <b/>
        <sz val="12"/>
        <color theme="1"/>
        <rFont val="Times New Roman"/>
        <family val="1"/>
      </rPr>
      <t xml:space="preserve"> region</t>
    </r>
    <phoneticPr fontId="1" type="noConversion"/>
  </si>
  <si>
    <r>
      <t xml:space="preserve">FPKM values of 39 genes in </t>
    </r>
    <r>
      <rPr>
        <b/>
        <i/>
        <sz val="12"/>
        <color theme="1"/>
        <rFont val="Times New Roman"/>
        <family val="1"/>
      </rPr>
      <t>PmWEEP</t>
    </r>
    <r>
      <rPr>
        <b/>
        <sz val="12"/>
        <color theme="1"/>
        <rFont val="Times New Roman"/>
        <family val="1"/>
      </rPr>
      <t xml:space="preserve"> reg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right" vertical="center"/>
    </xf>
    <xf numFmtId="0" fontId="3" fillId="0" borderId="2" xfId="0" applyFont="1" applyBorder="1" applyAlignment="1">
      <alignment vertical="center"/>
    </xf>
    <xf numFmtId="0" fontId="5" fillId="0" borderId="2" xfId="1" applyFont="1" applyBorder="1" applyAlignment="1">
      <alignment horizontal="left" vertical="center"/>
    </xf>
    <xf numFmtId="0" fontId="5" fillId="0" borderId="2" xfId="1" applyFont="1" applyBorder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sqref="A1:E1"/>
    </sheetView>
  </sheetViews>
  <sheetFormatPr defaultRowHeight="13.8" x14ac:dyDescent="0.25"/>
  <cols>
    <col min="1" max="1" width="11.21875" style="1" customWidth="1"/>
    <col min="2" max="2" width="33.33203125" style="1" customWidth="1"/>
    <col min="3" max="3" width="22.109375" style="1" customWidth="1"/>
    <col min="4" max="4" width="8.88671875" style="1"/>
    <col min="5" max="5" width="22.33203125" style="1" customWidth="1"/>
    <col min="6" max="6" width="29.6640625" style="1" customWidth="1"/>
    <col min="7" max="7" width="55.21875" style="2" customWidth="1"/>
    <col min="8" max="16384" width="8.88671875" style="1"/>
  </cols>
  <sheetData>
    <row r="1" spans="1:10" ht="22.8" customHeight="1" x14ac:dyDescent="0.35">
      <c r="A1" s="31" t="s">
        <v>205</v>
      </c>
      <c r="B1" s="31"/>
      <c r="C1" s="31"/>
      <c r="D1" s="31"/>
      <c r="E1" s="31"/>
    </row>
    <row r="2" spans="1:10" ht="13.8" customHeight="1" thickBot="1" x14ac:dyDescent="0.3"/>
    <row r="3" spans="1:10" ht="17.399999999999999" customHeight="1" thickBot="1" x14ac:dyDescent="0.3">
      <c r="A3" s="3" t="s">
        <v>72</v>
      </c>
      <c r="B3" s="3" t="s">
        <v>73</v>
      </c>
      <c r="C3" s="4" t="s">
        <v>133</v>
      </c>
      <c r="D3" s="4" t="s">
        <v>134</v>
      </c>
      <c r="E3" s="4" t="s">
        <v>135</v>
      </c>
      <c r="F3" s="4" t="s">
        <v>136</v>
      </c>
      <c r="G3" s="3" t="s">
        <v>137</v>
      </c>
    </row>
    <row r="4" spans="1:10" ht="17.399999999999999" customHeight="1" x14ac:dyDescent="0.25">
      <c r="A4" s="27" t="s">
        <v>190</v>
      </c>
      <c r="B4" s="28" t="s">
        <v>192</v>
      </c>
      <c r="C4" s="30" t="s">
        <v>195</v>
      </c>
      <c r="D4" s="30" t="s">
        <v>196</v>
      </c>
      <c r="E4" s="30" t="s">
        <v>202</v>
      </c>
      <c r="F4" s="30" t="s">
        <v>203</v>
      </c>
      <c r="G4" s="6" t="s">
        <v>197</v>
      </c>
    </row>
    <row r="5" spans="1:10" ht="17.399999999999999" customHeight="1" x14ac:dyDescent="0.25">
      <c r="A5" s="27" t="s">
        <v>191</v>
      </c>
      <c r="B5" s="28" t="s">
        <v>193</v>
      </c>
      <c r="C5" s="30" t="s">
        <v>198</v>
      </c>
      <c r="D5" s="30" t="s">
        <v>199</v>
      </c>
      <c r="E5" s="30" t="s">
        <v>200</v>
      </c>
      <c r="F5" s="30" t="s">
        <v>201</v>
      </c>
      <c r="G5" s="6" t="s">
        <v>204</v>
      </c>
    </row>
    <row r="6" spans="1:10" ht="19.8" customHeight="1" x14ac:dyDescent="0.25">
      <c r="A6" s="1" t="s">
        <v>35</v>
      </c>
      <c r="B6" s="1" t="s">
        <v>0</v>
      </c>
      <c r="C6" s="5" t="s">
        <v>74</v>
      </c>
      <c r="D6" s="5" t="s">
        <v>74</v>
      </c>
      <c r="E6" s="5" t="s">
        <v>74</v>
      </c>
      <c r="F6" s="5" t="s">
        <v>75</v>
      </c>
      <c r="G6" s="6" t="s">
        <v>76</v>
      </c>
    </row>
    <row r="7" spans="1:10" ht="19.8" customHeight="1" x14ac:dyDescent="0.25">
      <c r="A7" s="1" t="s">
        <v>36</v>
      </c>
      <c r="B7" s="1" t="s">
        <v>1</v>
      </c>
      <c r="C7" s="5" t="s">
        <v>74</v>
      </c>
      <c r="D7" s="5" t="s">
        <v>74</v>
      </c>
      <c r="E7" s="5" t="s">
        <v>74</v>
      </c>
      <c r="F7" s="5" t="s">
        <v>74</v>
      </c>
      <c r="G7" s="6" t="s">
        <v>77</v>
      </c>
    </row>
    <row r="8" spans="1:10" ht="19.8" customHeight="1" x14ac:dyDescent="0.25">
      <c r="A8" s="1" t="s">
        <v>37</v>
      </c>
      <c r="B8" s="1" t="s">
        <v>2</v>
      </c>
      <c r="C8" s="5" t="s">
        <v>74</v>
      </c>
      <c r="D8" s="5" t="s">
        <v>74</v>
      </c>
      <c r="E8" s="5" t="s">
        <v>74</v>
      </c>
      <c r="F8" s="5" t="s">
        <v>74</v>
      </c>
      <c r="G8" s="6" t="s">
        <v>78</v>
      </c>
    </row>
    <row r="9" spans="1:10" ht="19.8" customHeight="1" x14ac:dyDescent="0.25">
      <c r="A9" s="1" t="s">
        <v>38</v>
      </c>
      <c r="B9" s="1" t="s">
        <v>3</v>
      </c>
      <c r="C9" s="5" t="s">
        <v>74</v>
      </c>
      <c r="D9" s="5" t="s">
        <v>79</v>
      </c>
      <c r="E9" s="5" t="s">
        <v>74</v>
      </c>
      <c r="F9" s="5" t="s">
        <v>80</v>
      </c>
      <c r="G9" s="6" t="s">
        <v>81</v>
      </c>
    </row>
    <row r="10" spans="1:10" ht="19.8" customHeight="1" x14ac:dyDescent="0.25">
      <c r="A10" s="1" t="s">
        <v>39</v>
      </c>
      <c r="B10" s="1" t="s">
        <v>4</v>
      </c>
      <c r="C10" s="5" t="s">
        <v>74</v>
      </c>
      <c r="D10" s="5" t="s">
        <v>74</v>
      </c>
      <c r="E10" s="5" t="s">
        <v>74</v>
      </c>
      <c r="F10" s="5" t="s">
        <v>74</v>
      </c>
      <c r="G10" s="6" t="s">
        <v>82</v>
      </c>
    </row>
    <row r="11" spans="1:10" ht="19.8" customHeight="1" x14ac:dyDescent="0.25">
      <c r="A11" s="1" t="s">
        <v>40</v>
      </c>
      <c r="B11" s="1" t="s">
        <v>5</v>
      </c>
      <c r="C11" s="5" t="s">
        <v>74</v>
      </c>
      <c r="D11" s="5" t="s">
        <v>74</v>
      </c>
      <c r="E11" s="5" t="s">
        <v>74</v>
      </c>
      <c r="F11" s="5" t="s">
        <v>74</v>
      </c>
      <c r="G11" s="6" t="s">
        <v>83</v>
      </c>
    </row>
    <row r="12" spans="1:10" ht="19.8" customHeight="1" x14ac:dyDescent="0.25">
      <c r="A12" s="1" t="s">
        <v>41</v>
      </c>
      <c r="B12" s="1" t="s">
        <v>6</v>
      </c>
      <c r="C12" s="5" t="s">
        <v>74</v>
      </c>
      <c r="D12" s="5" t="s">
        <v>74</v>
      </c>
      <c r="E12" s="5" t="s">
        <v>74</v>
      </c>
      <c r="F12" s="5" t="s">
        <v>74</v>
      </c>
      <c r="G12" s="6" t="s">
        <v>83</v>
      </c>
      <c r="J12" s="1">
        <f>35/85</f>
        <v>0.41176470588235292</v>
      </c>
    </row>
    <row r="13" spans="1:10" ht="19.8" customHeight="1" x14ac:dyDescent="0.25">
      <c r="A13" s="1" t="s">
        <v>42</v>
      </c>
      <c r="B13" s="1" t="s">
        <v>7</v>
      </c>
      <c r="C13" s="5" t="s">
        <v>74</v>
      </c>
      <c r="D13" s="5" t="s">
        <v>74</v>
      </c>
      <c r="E13" s="5" t="s">
        <v>74</v>
      </c>
      <c r="F13" s="5" t="s">
        <v>74</v>
      </c>
      <c r="G13" s="6" t="s">
        <v>84</v>
      </c>
    </row>
    <row r="14" spans="1:10" ht="19.8" customHeight="1" x14ac:dyDescent="0.25">
      <c r="A14" s="1" t="s">
        <v>43</v>
      </c>
      <c r="B14" s="1" t="s">
        <v>8</v>
      </c>
      <c r="C14" s="5" t="s">
        <v>74</v>
      </c>
      <c r="D14" s="5" t="s">
        <v>74</v>
      </c>
      <c r="E14" s="5" t="s">
        <v>74</v>
      </c>
      <c r="F14" s="5" t="s">
        <v>74</v>
      </c>
      <c r="G14" s="6" t="s">
        <v>85</v>
      </c>
    </row>
    <row r="15" spans="1:10" ht="19.8" customHeight="1" x14ac:dyDescent="0.25">
      <c r="A15" s="1" t="s">
        <v>44</v>
      </c>
      <c r="B15" s="1" t="s">
        <v>9</v>
      </c>
      <c r="C15" s="5" t="s">
        <v>74</v>
      </c>
      <c r="D15" s="5" t="s">
        <v>74</v>
      </c>
      <c r="E15" s="5" t="s">
        <v>74</v>
      </c>
      <c r="F15" s="5" t="s">
        <v>74</v>
      </c>
      <c r="G15" s="6" t="s">
        <v>85</v>
      </c>
    </row>
    <row r="16" spans="1:10" ht="19.8" customHeight="1" x14ac:dyDescent="0.25">
      <c r="A16" s="1" t="s">
        <v>45</v>
      </c>
      <c r="B16" s="1" t="s">
        <v>154</v>
      </c>
      <c r="C16" s="1" t="s">
        <v>74</v>
      </c>
      <c r="D16" s="1" t="s">
        <v>74</v>
      </c>
      <c r="E16" s="1" t="s">
        <v>74</v>
      </c>
      <c r="F16" s="1" t="s">
        <v>74</v>
      </c>
      <c r="G16" s="2" t="s">
        <v>85</v>
      </c>
    </row>
    <row r="17" spans="1:7" ht="19.8" customHeight="1" x14ac:dyDescent="0.25">
      <c r="A17" s="13" t="s">
        <v>46</v>
      </c>
      <c r="B17" s="1" t="s">
        <v>140</v>
      </c>
      <c r="C17" s="5" t="s">
        <v>74</v>
      </c>
      <c r="D17" s="5" t="s">
        <v>74</v>
      </c>
      <c r="E17" s="5" t="s">
        <v>74</v>
      </c>
      <c r="F17" s="5" t="s">
        <v>74</v>
      </c>
      <c r="G17" s="6" t="s">
        <v>189</v>
      </c>
    </row>
    <row r="18" spans="1:7" ht="19.8" customHeight="1" x14ac:dyDescent="0.25">
      <c r="A18" s="16" t="s">
        <v>187</v>
      </c>
      <c r="B18" s="1" t="s">
        <v>10</v>
      </c>
      <c r="C18" s="5" t="s">
        <v>74</v>
      </c>
      <c r="D18" s="5" t="s">
        <v>74</v>
      </c>
      <c r="E18" s="5" t="s">
        <v>74</v>
      </c>
      <c r="F18" s="5" t="s">
        <v>176</v>
      </c>
      <c r="G18" s="6" t="s">
        <v>177</v>
      </c>
    </row>
    <row r="19" spans="1:7" ht="19.8" customHeight="1" x14ac:dyDescent="0.25">
      <c r="A19" s="14" t="s">
        <v>48</v>
      </c>
      <c r="B19" s="1" t="s">
        <v>11</v>
      </c>
      <c r="C19" s="5" t="s">
        <v>74</v>
      </c>
      <c r="D19" s="5" t="s">
        <v>175</v>
      </c>
      <c r="E19" s="5" t="s">
        <v>74</v>
      </c>
      <c r="F19" s="5" t="s">
        <v>166</v>
      </c>
      <c r="G19" s="6" t="s">
        <v>178</v>
      </c>
    </row>
    <row r="20" spans="1:7" ht="19.8" customHeight="1" x14ac:dyDescent="0.25">
      <c r="A20" s="1" t="s">
        <v>49</v>
      </c>
      <c r="B20" s="1" t="s">
        <v>12</v>
      </c>
      <c r="C20" s="5" t="s">
        <v>74</v>
      </c>
      <c r="D20" s="5" t="s">
        <v>74</v>
      </c>
      <c r="E20" s="5" t="s">
        <v>74</v>
      </c>
      <c r="F20" s="5" t="s">
        <v>74</v>
      </c>
      <c r="G20" s="6" t="s">
        <v>86</v>
      </c>
    </row>
    <row r="21" spans="1:7" ht="19.8" customHeight="1" x14ac:dyDescent="0.25">
      <c r="A21" s="1" t="s">
        <v>50</v>
      </c>
      <c r="B21" s="1" t="s">
        <v>13</v>
      </c>
      <c r="C21" s="5" t="s">
        <v>74</v>
      </c>
      <c r="D21" s="5" t="s">
        <v>87</v>
      </c>
      <c r="E21" s="5" t="s">
        <v>88</v>
      </c>
      <c r="F21" s="5" t="s">
        <v>74</v>
      </c>
      <c r="G21" s="6" t="s">
        <v>89</v>
      </c>
    </row>
    <row r="22" spans="1:7" ht="19.8" customHeight="1" x14ac:dyDescent="0.25">
      <c r="A22" s="1" t="s">
        <v>51</v>
      </c>
      <c r="B22" s="1" t="s">
        <v>14</v>
      </c>
      <c r="C22" s="5" t="s">
        <v>74</v>
      </c>
      <c r="D22" s="5" t="s">
        <v>74</v>
      </c>
      <c r="E22" s="5" t="s">
        <v>90</v>
      </c>
      <c r="F22" s="5" t="s">
        <v>74</v>
      </c>
      <c r="G22" s="6" t="s">
        <v>91</v>
      </c>
    </row>
    <row r="23" spans="1:7" ht="19.8" customHeight="1" x14ac:dyDescent="0.25">
      <c r="A23" s="1" t="s">
        <v>52</v>
      </c>
      <c r="B23" s="1" t="s">
        <v>15</v>
      </c>
      <c r="C23" s="5" t="s">
        <v>92</v>
      </c>
      <c r="D23" s="5" t="s">
        <v>93</v>
      </c>
      <c r="E23" s="5" t="s">
        <v>94</v>
      </c>
      <c r="F23" s="5" t="s">
        <v>95</v>
      </c>
      <c r="G23" s="6" t="s">
        <v>96</v>
      </c>
    </row>
    <row r="24" spans="1:7" ht="19.8" customHeight="1" x14ac:dyDescent="0.25">
      <c r="A24" s="1" t="s">
        <v>53</v>
      </c>
      <c r="B24" s="1" t="s">
        <v>16</v>
      </c>
      <c r="C24" s="5" t="s">
        <v>74</v>
      </c>
      <c r="D24" s="5" t="s">
        <v>74</v>
      </c>
      <c r="E24" s="5" t="s">
        <v>74</v>
      </c>
      <c r="F24" s="5" t="s">
        <v>74</v>
      </c>
      <c r="G24" s="6" t="s">
        <v>97</v>
      </c>
    </row>
    <row r="25" spans="1:7" ht="19.8" customHeight="1" x14ac:dyDescent="0.25">
      <c r="A25" s="1" t="s">
        <v>54</v>
      </c>
      <c r="B25" s="1" t="s">
        <v>17</v>
      </c>
      <c r="C25" s="5" t="s">
        <v>98</v>
      </c>
      <c r="D25" s="5" t="s">
        <v>99</v>
      </c>
      <c r="E25" s="5" t="s">
        <v>74</v>
      </c>
      <c r="F25" s="5" t="s">
        <v>100</v>
      </c>
      <c r="G25" s="6" t="s">
        <v>101</v>
      </c>
    </row>
    <row r="26" spans="1:7" ht="19.8" customHeight="1" x14ac:dyDescent="0.25">
      <c r="A26" s="1" t="s">
        <v>55</v>
      </c>
      <c r="B26" s="1" t="s">
        <v>18</v>
      </c>
      <c r="C26" s="5" t="s">
        <v>74</v>
      </c>
      <c r="D26" s="5" t="s">
        <v>102</v>
      </c>
      <c r="E26" s="5" t="s">
        <v>74</v>
      </c>
      <c r="F26" s="5" t="s">
        <v>74</v>
      </c>
      <c r="G26" s="6" t="s">
        <v>103</v>
      </c>
    </row>
    <row r="27" spans="1:7" ht="19.8" customHeight="1" x14ac:dyDescent="0.25">
      <c r="A27" s="1" t="s">
        <v>56</v>
      </c>
      <c r="B27" s="1" t="s">
        <v>19</v>
      </c>
      <c r="C27" s="5" t="s">
        <v>104</v>
      </c>
      <c r="D27" s="5" t="s">
        <v>74</v>
      </c>
      <c r="E27" s="5" t="s">
        <v>74</v>
      </c>
      <c r="F27" s="5" t="s">
        <v>74</v>
      </c>
      <c r="G27" s="6" t="s">
        <v>105</v>
      </c>
    </row>
    <row r="28" spans="1:7" ht="19.8" customHeight="1" x14ac:dyDescent="0.25">
      <c r="A28" s="1" t="s">
        <v>57</v>
      </c>
      <c r="B28" s="1" t="s">
        <v>20</v>
      </c>
      <c r="C28" s="5" t="s">
        <v>74</v>
      </c>
      <c r="D28" s="5" t="s">
        <v>74</v>
      </c>
      <c r="E28" s="5" t="s">
        <v>74</v>
      </c>
      <c r="F28" s="5" t="s">
        <v>74</v>
      </c>
      <c r="G28" s="6" t="s">
        <v>106</v>
      </c>
    </row>
    <row r="29" spans="1:7" ht="19.8" customHeight="1" x14ac:dyDescent="0.25">
      <c r="A29" s="13" t="s">
        <v>58</v>
      </c>
      <c r="B29" s="1" t="s">
        <v>21</v>
      </c>
      <c r="C29" s="5" t="s">
        <v>74</v>
      </c>
      <c r="D29" s="5" t="s">
        <v>184</v>
      </c>
      <c r="E29" s="5" t="s">
        <v>74</v>
      </c>
      <c r="F29" s="5" t="s">
        <v>74</v>
      </c>
      <c r="G29" s="6" t="s">
        <v>183</v>
      </c>
    </row>
    <row r="30" spans="1:7" ht="19.8" customHeight="1" x14ac:dyDescent="0.25">
      <c r="A30" s="1" t="s">
        <v>59</v>
      </c>
      <c r="B30" s="1" t="s">
        <v>22</v>
      </c>
      <c r="C30" s="5" t="s">
        <v>74</v>
      </c>
      <c r="D30" s="5" t="s">
        <v>74</v>
      </c>
      <c r="E30" s="5" t="s">
        <v>74</v>
      </c>
      <c r="F30" s="5" t="s">
        <v>107</v>
      </c>
      <c r="G30" s="6" t="s">
        <v>108</v>
      </c>
    </row>
    <row r="31" spans="1:7" ht="19.8" customHeight="1" x14ac:dyDescent="0.25">
      <c r="A31" s="1" t="s">
        <v>60</v>
      </c>
      <c r="B31" s="1" t="s">
        <v>23</v>
      </c>
      <c r="C31" s="5" t="s">
        <v>74</v>
      </c>
      <c r="D31" s="5" t="s">
        <v>171</v>
      </c>
      <c r="E31" s="5" t="s">
        <v>74</v>
      </c>
      <c r="F31" s="5" t="s">
        <v>170</v>
      </c>
      <c r="G31" s="6" t="s">
        <v>109</v>
      </c>
    </row>
    <row r="32" spans="1:7" ht="19.8" customHeight="1" x14ac:dyDescent="0.25">
      <c r="A32" s="13" t="s">
        <v>185</v>
      </c>
      <c r="B32" s="1" t="s">
        <v>24</v>
      </c>
      <c r="C32" s="5" t="s">
        <v>110</v>
      </c>
      <c r="D32" s="5" t="s">
        <v>174</v>
      </c>
      <c r="E32" s="5" t="s">
        <v>111</v>
      </c>
      <c r="F32" s="5" t="s">
        <v>168</v>
      </c>
      <c r="G32" s="6" t="s">
        <v>167</v>
      </c>
    </row>
    <row r="33" spans="1:7" ht="19.8" customHeight="1" x14ac:dyDescent="0.25">
      <c r="A33" s="1" t="s">
        <v>132</v>
      </c>
      <c r="B33" s="1" t="s">
        <v>25</v>
      </c>
      <c r="C33" s="5" t="s">
        <v>112</v>
      </c>
      <c r="D33" s="5" t="s">
        <v>113</v>
      </c>
      <c r="E33" s="5" t="s">
        <v>74</v>
      </c>
      <c r="F33" s="5" t="s">
        <v>114</v>
      </c>
      <c r="G33" s="6" t="s">
        <v>115</v>
      </c>
    </row>
    <row r="34" spans="1:7" ht="19.8" customHeight="1" x14ac:dyDescent="0.25">
      <c r="A34" s="1" t="s">
        <v>62</v>
      </c>
      <c r="B34" s="1" t="s">
        <v>26</v>
      </c>
      <c r="C34" s="1" t="s">
        <v>74</v>
      </c>
      <c r="D34" s="1" t="s">
        <v>74</v>
      </c>
      <c r="E34" s="1" t="s">
        <v>74</v>
      </c>
      <c r="F34" s="1" t="s">
        <v>74</v>
      </c>
      <c r="G34" s="2" t="s">
        <v>85</v>
      </c>
    </row>
    <row r="35" spans="1:7" ht="19.8" customHeight="1" x14ac:dyDescent="0.25">
      <c r="A35" s="1" t="s">
        <v>63</v>
      </c>
      <c r="B35" s="1" t="s">
        <v>27</v>
      </c>
      <c r="C35" s="5" t="s">
        <v>74</v>
      </c>
      <c r="D35" s="5" t="s">
        <v>116</v>
      </c>
      <c r="E35" s="5" t="s">
        <v>117</v>
      </c>
      <c r="F35" s="5" t="s">
        <v>118</v>
      </c>
      <c r="G35" s="6" t="s">
        <v>119</v>
      </c>
    </row>
    <row r="36" spans="1:7" ht="19.8" customHeight="1" x14ac:dyDescent="0.25">
      <c r="A36" s="1" t="s">
        <v>64</v>
      </c>
      <c r="B36" s="1" t="s">
        <v>28</v>
      </c>
      <c r="C36" s="5" t="s">
        <v>74</v>
      </c>
      <c r="D36" s="5" t="s">
        <v>74</v>
      </c>
      <c r="E36" s="5" t="s">
        <v>74</v>
      </c>
      <c r="F36" s="5" t="s">
        <v>74</v>
      </c>
      <c r="G36" s="6" t="s">
        <v>120</v>
      </c>
    </row>
    <row r="37" spans="1:7" ht="19.8" customHeight="1" x14ac:dyDescent="0.25">
      <c r="A37" s="1" t="s">
        <v>65</v>
      </c>
      <c r="B37" s="1" t="s">
        <v>29</v>
      </c>
      <c r="C37" s="5" t="s">
        <v>74</v>
      </c>
      <c r="D37" s="5" t="s">
        <v>74</v>
      </c>
      <c r="E37" s="5" t="s">
        <v>74</v>
      </c>
      <c r="F37" s="5" t="s">
        <v>74</v>
      </c>
      <c r="G37" s="6" t="s">
        <v>120</v>
      </c>
    </row>
    <row r="38" spans="1:7" ht="19.8" customHeight="1" x14ac:dyDescent="0.25">
      <c r="A38" s="16" t="s">
        <v>188</v>
      </c>
      <c r="B38" s="1" t="s">
        <v>30</v>
      </c>
      <c r="C38" s="5" t="s">
        <v>74</v>
      </c>
      <c r="D38" s="5" t="s">
        <v>74</v>
      </c>
      <c r="E38" s="5" t="s">
        <v>74</v>
      </c>
      <c r="F38" s="5" t="s">
        <v>172</v>
      </c>
      <c r="G38" s="6" t="s">
        <v>169</v>
      </c>
    </row>
    <row r="39" spans="1:7" ht="19.8" customHeight="1" x14ac:dyDescent="0.25">
      <c r="A39" s="1" t="s">
        <v>67</v>
      </c>
      <c r="B39" s="1" t="s">
        <v>31</v>
      </c>
      <c r="C39" s="5" t="s">
        <v>74</v>
      </c>
      <c r="D39" s="5" t="s">
        <v>173</v>
      </c>
      <c r="E39" s="5" t="s">
        <v>74</v>
      </c>
      <c r="F39" s="5" t="s">
        <v>122</v>
      </c>
      <c r="G39" s="6" t="s">
        <v>123</v>
      </c>
    </row>
    <row r="40" spans="1:7" ht="19.8" customHeight="1" x14ac:dyDescent="0.25">
      <c r="A40" s="1" t="s">
        <v>68</v>
      </c>
      <c r="B40" s="1" t="s">
        <v>32</v>
      </c>
      <c r="C40" s="5" t="s">
        <v>74</v>
      </c>
      <c r="D40" s="5" t="s">
        <v>121</v>
      </c>
      <c r="E40" s="5" t="s">
        <v>74</v>
      </c>
      <c r="F40" s="5" t="s">
        <v>122</v>
      </c>
      <c r="G40" s="6" t="s">
        <v>124</v>
      </c>
    </row>
    <row r="41" spans="1:7" ht="19.8" customHeight="1" x14ac:dyDescent="0.25">
      <c r="A41" s="1" t="s">
        <v>69</v>
      </c>
      <c r="B41" s="1" t="s">
        <v>33</v>
      </c>
      <c r="C41" s="5" t="s">
        <v>74</v>
      </c>
      <c r="D41" s="5" t="s">
        <v>125</v>
      </c>
      <c r="E41" s="5" t="s">
        <v>126</v>
      </c>
      <c r="F41" s="5" t="s">
        <v>127</v>
      </c>
      <c r="G41" s="6" t="s">
        <v>128</v>
      </c>
    </row>
    <row r="42" spans="1:7" ht="19.8" customHeight="1" thickBot="1" x14ac:dyDescent="0.3">
      <c r="A42" s="7" t="s">
        <v>70</v>
      </c>
      <c r="B42" s="7" t="s">
        <v>34</v>
      </c>
      <c r="C42" s="8" t="s">
        <v>74</v>
      </c>
      <c r="D42" s="8" t="s">
        <v>129</v>
      </c>
      <c r="E42" s="8" t="s">
        <v>74</v>
      </c>
      <c r="F42" s="8" t="s">
        <v>130</v>
      </c>
      <c r="G42" s="9" t="s">
        <v>131</v>
      </c>
    </row>
    <row r="45" spans="1:7" x14ac:dyDescent="0.25">
      <c r="A45" s="25"/>
      <c r="B45" s="17" t="s">
        <v>164</v>
      </c>
    </row>
    <row r="46" spans="1:7" x14ac:dyDescent="0.25">
      <c r="A46" s="26"/>
      <c r="B46" s="17" t="s">
        <v>16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selection activeCell="A6" sqref="A6:XFD6"/>
    </sheetView>
  </sheetViews>
  <sheetFormatPr defaultRowHeight="14.4" x14ac:dyDescent="0.25"/>
  <cols>
    <col min="1" max="1" width="11.44140625" style="17" customWidth="1"/>
    <col min="2" max="2" width="11" style="17" customWidth="1"/>
    <col min="3" max="3" width="12.33203125" style="17" customWidth="1"/>
    <col min="4" max="4" width="10.77734375" style="17" customWidth="1"/>
    <col min="5" max="5" width="11.21875" style="17" customWidth="1"/>
    <col min="6" max="6" width="11.109375" style="17" customWidth="1"/>
    <col min="7" max="7" width="10.77734375" style="17" customWidth="1"/>
    <col min="8" max="8" width="11.109375" style="17" customWidth="1"/>
    <col min="9" max="9" width="11.44140625" style="17" customWidth="1"/>
    <col min="10" max="10" width="11.6640625" style="17" customWidth="1"/>
    <col min="11" max="11" width="11.5546875" style="17" customWidth="1"/>
    <col min="12" max="12" width="11.6640625" style="17" customWidth="1"/>
    <col min="13" max="13" width="11.21875" style="17" customWidth="1"/>
    <col min="14" max="14" width="13.5546875" style="11" customWidth="1"/>
    <col min="15" max="15" width="12.77734375" style="11" customWidth="1"/>
    <col min="16" max="16" width="10.33203125" style="18" customWidth="1"/>
    <col min="17" max="18" width="8.88671875" style="18"/>
    <col min="19" max="19" width="12.33203125" style="18" customWidth="1"/>
    <col min="20" max="16384" width="8.88671875" style="11"/>
  </cols>
  <sheetData>
    <row r="1" spans="1:19" ht="21.6" customHeight="1" x14ac:dyDescent="0.35">
      <c r="A1" s="31" t="s">
        <v>206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9" ht="18" customHeight="1" thickBot="1" x14ac:dyDescent="0.3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9" ht="16.8" customHeight="1" x14ac:dyDescent="0.25">
      <c r="A3" s="34" t="s">
        <v>71</v>
      </c>
      <c r="B3" s="36" t="s">
        <v>153</v>
      </c>
      <c r="C3" s="36"/>
      <c r="D3" s="36"/>
      <c r="E3" s="36" t="s">
        <v>138</v>
      </c>
      <c r="F3" s="36"/>
      <c r="G3" s="36"/>
      <c r="H3" s="36" t="s">
        <v>139</v>
      </c>
      <c r="I3" s="36"/>
      <c r="J3" s="36"/>
      <c r="K3" s="36" t="s">
        <v>138</v>
      </c>
      <c r="L3" s="36"/>
      <c r="M3" s="36"/>
      <c r="N3" s="32" t="s">
        <v>159</v>
      </c>
      <c r="O3" s="32"/>
      <c r="P3" s="32"/>
      <c r="Q3" s="33" t="s">
        <v>160</v>
      </c>
      <c r="R3" s="33"/>
      <c r="S3" s="33"/>
    </row>
    <row r="4" spans="1:19" ht="22.2" customHeight="1" thickBot="1" x14ac:dyDescent="0.3">
      <c r="A4" s="35"/>
      <c r="B4" s="10" t="s">
        <v>141</v>
      </c>
      <c r="C4" s="10" t="s">
        <v>142</v>
      </c>
      <c r="D4" s="10" t="s">
        <v>143</v>
      </c>
      <c r="E4" s="10" t="s">
        <v>144</v>
      </c>
      <c r="F4" s="10" t="s">
        <v>145</v>
      </c>
      <c r="G4" s="10" t="s">
        <v>146</v>
      </c>
      <c r="H4" s="10" t="s">
        <v>147</v>
      </c>
      <c r="I4" s="10" t="s">
        <v>148</v>
      </c>
      <c r="J4" s="10" t="s">
        <v>149</v>
      </c>
      <c r="K4" s="10" t="s">
        <v>150</v>
      </c>
      <c r="L4" s="10" t="s">
        <v>151</v>
      </c>
      <c r="M4" s="10" t="s">
        <v>152</v>
      </c>
      <c r="N4" s="10" t="s">
        <v>155</v>
      </c>
      <c r="O4" s="10" t="s">
        <v>179</v>
      </c>
      <c r="P4" s="15" t="s">
        <v>156</v>
      </c>
      <c r="Q4" s="15" t="s">
        <v>155</v>
      </c>
      <c r="R4" s="15" t="s">
        <v>186</v>
      </c>
      <c r="S4" s="15" t="s">
        <v>156</v>
      </c>
    </row>
    <row r="5" spans="1:19" ht="21" customHeight="1" x14ac:dyDescent="0.25">
      <c r="A5" s="27" t="s">
        <v>190</v>
      </c>
      <c r="B5" s="27">
        <v>19.835808029999999</v>
      </c>
      <c r="C5" s="27">
        <v>17.838900034000002</v>
      </c>
      <c r="D5" s="27">
        <v>18.165672569982998</v>
      </c>
      <c r="E5" s="27">
        <v>19.933373063579999</v>
      </c>
      <c r="F5" s="27">
        <v>17.6818159</v>
      </c>
      <c r="G5" s="27">
        <v>14.171352110000001</v>
      </c>
      <c r="H5" s="27">
        <v>19.981414775163099</v>
      </c>
      <c r="I5" s="27">
        <v>23.58976401</v>
      </c>
      <c r="J5" s="27">
        <v>19.26152261</v>
      </c>
      <c r="K5" s="27">
        <v>15.7382116600036</v>
      </c>
      <c r="L5" s="27">
        <v>17.650991900000001</v>
      </c>
      <c r="M5" s="27">
        <v>15.8067897333</v>
      </c>
      <c r="N5" s="27">
        <v>0.40631078352349698</v>
      </c>
      <c r="O5" s="27">
        <v>0.12887834887191801</v>
      </c>
      <c r="P5" s="29" t="s">
        <v>194</v>
      </c>
      <c r="Q5" s="29">
        <v>0.63391819786846704</v>
      </c>
      <c r="R5" s="29">
        <v>-9.9077349312032104E-2</v>
      </c>
      <c r="S5" s="29" t="s">
        <v>194</v>
      </c>
    </row>
    <row r="6" spans="1:19" ht="19.2" customHeight="1" x14ac:dyDescent="0.25">
      <c r="A6" s="27" t="s">
        <v>191</v>
      </c>
      <c r="B6" s="27">
        <v>356.25299999999999</v>
      </c>
      <c r="C6" s="27">
        <v>372.30900000000003</v>
      </c>
      <c r="D6" s="27">
        <v>368.85300000000001</v>
      </c>
      <c r="E6" s="27">
        <v>482.94900000000001</v>
      </c>
      <c r="F6" s="27">
        <v>484.13799999999998</v>
      </c>
      <c r="G6" s="27">
        <v>497.13400000000001</v>
      </c>
      <c r="H6" s="27">
        <v>329.35599999999999</v>
      </c>
      <c r="I6" s="27">
        <v>294.98</v>
      </c>
      <c r="J6" s="27">
        <v>297.18</v>
      </c>
      <c r="K6" s="27">
        <v>479.00599999999997</v>
      </c>
      <c r="L6" s="27">
        <v>486.35899999999998</v>
      </c>
      <c r="M6" s="27">
        <v>444.38299999999998</v>
      </c>
      <c r="N6" s="27">
        <v>1.48077913581659E-2</v>
      </c>
      <c r="O6" s="27">
        <v>-0.237071858831256</v>
      </c>
      <c r="P6" s="29" t="s">
        <v>194</v>
      </c>
      <c r="Q6" s="29">
        <v>0.77250447127618505</v>
      </c>
      <c r="R6" s="29">
        <v>-5.0200859777500301E-2</v>
      </c>
      <c r="S6" s="29" t="s">
        <v>194</v>
      </c>
    </row>
    <row r="7" spans="1:19" x14ac:dyDescent="0.25">
      <c r="A7" s="17" t="s">
        <v>35</v>
      </c>
      <c r="B7" s="17" t="s">
        <v>74</v>
      </c>
      <c r="C7" s="17" t="s">
        <v>74</v>
      </c>
      <c r="D7" s="17" t="s">
        <v>74</v>
      </c>
      <c r="E7" s="17" t="s">
        <v>74</v>
      </c>
      <c r="F7" s="17" t="s">
        <v>74</v>
      </c>
      <c r="G7" s="17" t="s">
        <v>74</v>
      </c>
      <c r="H7" s="17" t="s">
        <v>74</v>
      </c>
      <c r="I7" s="17" t="s">
        <v>74</v>
      </c>
      <c r="J7" s="17" t="s">
        <v>74</v>
      </c>
      <c r="K7" s="17" t="s">
        <v>74</v>
      </c>
      <c r="L7" s="17" t="s">
        <v>74</v>
      </c>
      <c r="M7" s="17" t="s">
        <v>74</v>
      </c>
      <c r="N7" s="17" t="s">
        <v>74</v>
      </c>
      <c r="O7" s="17" t="s">
        <v>74</v>
      </c>
      <c r="P7" s="19" t="s">
        <v>74</v>
      </c>
      <c r="Q7" s="19" t="s">
        <v>74</v>
      </c>
      <c r="R7" s="19" t="s">
        <v>74</v>
      </c>
      <c r="S7" s="19" t="s">
        <v>74</v>
      </c>
    </row>
    <row r="8" spans="1:19" x14ac:dyDescent="0.25">
      <c r="A8" s="17" t="s">
        <v>36</v>
      </c>
      <c r="B8" s="17" t="s">
        <v>74</v>
      </c>
      <c r="C8" s="17" t="s">
        <v>74</v>
      </c>
      <c r="D8" s="17" t="s">
        <v>74</v>
      </c>
      <c r="E8" s="17" t="s">
        <v>74</v>
      </c>
      <c r="F8" s="17" t="s">
        <v>74</v>
      </c>
      <c r="G8" s="17" t="s">
        <v>74</v>
      </c>
      <c r="H8" s="17" t="s">
        <v>74</v>
      </c>
      <c r="I8" s="17" t="s">
        <v>74</v>
      </c>
      <c r="J8" s="17" t="s">
        <v>74</v>
      </c>
      <c r="K8" s="17" t="s">
        <v>74</v>
      </c>
      <c r="L8" s="17" t="s">
        <v>74</v>
      </c>
      <c r="M8" s="17" t="s">
        <v>74</v>
      </c>
      <c r="N8" s="17" t="s">
        <v>74</v>
      </c>
      <c r="O8" s="17" t="s">
        <v>74</v>
      </c>
      <c r="P8" s="19" t="s">
        <v>74</v>
      </c>
      <c r="Q8" s="19" t="s">
        <v>74</v>
      </c>
      <c r="R8" s="19" t="s">
        <v>74</v>
      </c>
      <c r="S8" s="19" t="s">
        <v>74</v>
      </c>
    </row>
    <row r="9" spans="1:19" x14ac:dyDescent="0.25">
      <c r="A9" s="17" t="s">
        <v>37</v>
      </c>
      <c r="B9" s="17">
        <v>0.99030119999999999</v>
      </c>
      <c r="C9" s="17">
        <v>1.040230257153</v>
      </c>
      <c r="D9" s="17">
        <v>1.0273490000000001</v>
      </c>
      <c r="E9" s="17">
        <v>0.97030919800000004</v>
      </c>
      <c r="F9" s="17">
        <v>0.86438700000000002</v>
      </c>
      <c r="G9" s="17">
        <v>1.0209300002903601</v>
      </c>
      <c r="H9" s="17">
        <v>0.76871400000000001</v>
      </c>
      <c r="I9" s="17">
        <v>1.5089520000000001</v>
      </c>
      <c r="J9" s="17">
        <v>1.2641538999999999</v>
      </c>
      <c r="K9" s="17">
        <v>0.85169899999999998</v>
      </c>
      <c r="L9" s="17">
        <v>0.7394670123</v>
      </c>
      <c r="M9" s="17">
        <v>0.47828910000000002</v>
      </c>
      <c r="N9" s="17">
        <v>0.79402611898665298</v>
      </c>
      <c r="O9" s="17">
        <v>0.13842073252131601</v>
      </c>
      <c r="P9" s="19" t="s">
        <v>161</v>
      </c>
      <c r="Q9" s="19">
        <v>0.10402517</v>
      </c>
      <c r="R9" s="19">
        <v>-0.44723939299999999</v>
      </c>
      <c r="S9" s="19" t="s">
        <v>161</v>
      </c>
    </row>
    <row r="10" spans="1:19" x14ac:dyDescent="0.25">
      <c r="A10" s="17" t="s">
        <v>38</v>
      </c>
      <c r="B10" s="17" t="s">
        <v>74</v>
      </c>
      <c r="C10" s="17" t="s">
        <v>74</v>
      </c>
      <c r="D10" s="17" t="s">
        <v>74</v>
      </c>
      <c r="E10" s="17" t="s">
        <v>74</v>
      </c>
      <c r="F10" s="17" t="s">
        <v>74</v>
      </c>
      <c r="G10" s="17" t="s">
        <v>74</v>
      </c>
      <c r="H10" s="17" t="s">
        <v>74</v>
      </c>
      <c r="I10" s="17" t="s">
        <v>74</v>
      </c>
      <c r="J10" s="17" t="s">
        <v>74</v>
      </c>
      <c r="K10" s="17" t="s">
        <v>74</v>
      </c>
      <c r="L10" s="17" t="s">
        <v>74</v>
      </c>
      <c r="M10" s="17" t="s">
        <v>74</v>
      </c>
      <c r="N10" s="17" t="s">
        <v>74</v>
      </c>
      <c r="O10" s="17" t="s">
        <v>74</v>
      </c>
      <c r="P10" s="19" t="s">
        <v>74</v>
      </c>
      <c r="Q10" s="19" t="s">
        <v>74</v>
      </c>
      <c r="R10" s="19" t="s">
        <v>74</v>
      </c>
      <c r="S10" s="19" t="s">
        <v>74</v>
      </c>
    </row>
    <row r="11" spans="1:19" x14ac:dyDescent="0.25">
      <c r="A11" s="17" t="s">
        <v>39</v>
      </c>
      <c r="B11" s="17">
        <v>76.183199999999999</v>
      </c>
      <c r="C11" s="17">
        <v>69.868399999999994</v>
      </c>
      <c r="D11" s="17">
        <v>76.258499999999998</v>
      </c>
      <c r="E11" s="17">
        <v>87.908500000000004</v>
      </c>
      <c r="F11" s="17">
        <v>94.494600000000005</v>
      </c>
      <c r="G11" s="17">
        <v>88.522099999999995</v>
      </c>
      <c r="H11" s="17">
        <v>73.895799999999994</v>
      </c>
      <c r="I11" s="17">
        <v>78.368399999999994</v>
      </c>
      <c r="J11" s="17">
        <v>72.521900000000002</v>
      </c>
      <c r="K11" s="17">
        <v>94.821799999999996</v>
      </c>
      <c r="L11" s="17">
        <v>106.47799999999999</v>
      </c>
      <c r="M11" s="17">
        <v>91.838099999999997</v>
      </c>
      <c r="N11" s="17">
        <v>0.95820104473609002</v>
      </c>
      <c r="O11" s="17">
        <v>1.3099329674097999E-2</v>
      </c>
      <c r="P11" s="19" t="s">
        <v>161</v>
      </c>
      <c r="Q11" s="19">
        <v>0.34768137900000001</v>
      </c>
      <c r="R11" s="19">
        <v>0.139244918</v>
      </c>
      <c r="S11" s="19" t="s">
        <v>161</v>
      </c>
    </row>
    <row r="12" spans="1:19" x14ac:dyDescent="0.25">
      <c r="A12" s="17" t="s">
        <v>40</v>
      </c>
      <c r="B12" s="17" t="s">
        <v>74</v>
      </c>
      <c r="C12" s="17" t="s">
        <v>74</v>
      </c>
      <c r="D12" s="17" t="s">
        <v>74</v>
      </c>
      <c r="E12" s="17" t="s">
        <v>74</v>
      </c>
      <c r="F12" s="17" t="s">
        <v>74</v>
      </c>
      <c r="G12" s="17" t="s">
        <v>74</v>
      </c>
      <c r="H12" s="17" t="s">
        <v>74</v>
      </c>
      <c r="I12" s="17" t="s">
        <v>74</v>
      </c>
      <c r="J12" s="17" t="s">
        <v>74</v>
      </c>
      <c r="K12" s="17" t="s">
        <v>74</v>
      </c>
      <c r="L12" s="17" t="s">
        <v>74</v>
      </c>
      <c r="M12" s="17" t="s">
        <v>74</v>
      </c>
      <c r="N12" s="17" t="s">
        <v>74</v>
      </c>
      <c r="O12" s="17" t="s">
        <v>74</v>
      </c>
      <c r="P12" s="19" t="s">
        <v>74</v>
      </c>
      <c r="Q12" s="19" t="s">
        <v>74</v>
      </c>
      <c r="R12" s="19" t="s">
        <v>74</v>
      </c>
      <c r="S12" s="19" t="s">
        <v>74</v>
      </c>
    </row>
    <row r="13" spans="1:19" x14ac:dyDescent="0.25">
      <c r="A13" s="17" t="s">
        <v>41</v>
      </c>
      <c r="B13" s="17" t="s">
        <v>74</v>
      </c>
      <c r="C13" s="17" t="s">
        <v>74</v>
      </c>
      <c r="D13" s="17" t="s">
        <v>74</v>
      </c>
      <c r="E13" s="17" t="s">
        <v>74</v>
      </c>
      <c r="F13" s="17" t="s">
        <v>74</v>
      </c>
      <c r="G13" s="17" t="s">
        <v>74</v>
      </c>
      <c r="H13" s="17" t="s">
        <v>74</v>
      </c>
      <c r="I13" s="17" t="s">
        <v>74</v>
      </c>
      <c r="J13" s="17" t="s">
        <v>74</v>
      </c>
      <c r="K13" s="17" t="s">
        <v>74</v>
      </c>
      <c r="L13" s="17" t="s">
        <v>74</v>
      </c>
      <c r="M13" s="17" t="s">
        <v>74</v>
      </c>
      <c r="N13" s="17" t="s">
        <v>74</v>
      </c>
      <c r="O13" s="17" t="s">
        <v>74</v>
      </c>
      <c r="P13" s="19" t="s">
        <v>74</v>
      </c>
      <c r="Q13" s="19" t="s">
        <v>74</v>
      </c>
      <c r="R13" s="19" t="s">
        <v>74</v>
      </c>
      <c r="S13" s="19" t="s">
        <v>74</v>
      </c>
    </row>
    <row r="14" spans="1:19" x14ac:dyDescent="0.25">
      <c r="A14" s="17" t="s">
        <v>42</v>
      </c>
      <c r="B14" s="17" t="s">
        <v>74</v>
      </c>
      <c r="C14" s="17" t="s">
        <v>74</v>
      </c>
      <c r="D14" s="17" t="s">
        <v>74</v>
      </c>
      <c r="E14" s="17" t="s">
        <v>74</v>
      </c>
      <c r="F14" s="17" t="s">
        <v>74</v>
      </c>
      <c r="G14" s="17" t="s">
        <v>74</v>
      </c>
      <c r="H14" s="17" t="s">
        <v>74</v>
      </c>
      <c r="I14" s="17" t="s">
        <v>74</v>
      </c>
      <c r="J14" s="17" t="s">
        <v>74</v>
      </c>
      <c r="K14" s="17" t="s">
        <v>74</v>
      </c>
      <c r="L14" s="17" t="s">
        <v>74</v>
      </c>
      <c r="M14" s="17" t="s">
        <v>74</v>
      </c>
      <c r="N14" s="17" t="s">
        <v>74</v>
      </c>
      <c r="O14" s="17" t="s">
        <v>74</v>
      </c>
      <c r="P14" s="19" t="s">
        <v>74</v>
      </c>
      <c r="Q14" s="19" t="s">
        <v>74</v>
      </c>
      <c r="R14" s="19" t="s">
        <v>74</v>
      </c>
      <c r="S14" s="19" t="s">
        <v>74</v>
      </c>
    </row>
    <row r="15" spans="1:19" x14ac:dyDescent="0.25">
      <c r="A15" s="17" t="s">
        <v>43</v>
      </c>
      <c r="B15" s="17">
        <v>11.8491813079946</v>
      </c>
      <c r="C15" s="17">
        <v>9.8850571002122898</v>
      </c>
      <c r="D15" s="17">
        <v>12.105294000000001</v>
      </c>
      <c r="E15" s="17">
        <v>11.659186999999999</v>
      </c>
      <c r="F15" s="17">
        <v>10.361148</v>
      </c>
      <c r="G15" s="17">
        <v>10.416976</v>
      </c>
      <c r="H15" s="17">
        <v>12.496117999999999</v>
      </c>
      <c r="I15" s="17">
        <v>14.1006350003062</v>
      </c>
      <c r="J15" s="17">
        <v>14.334770000000001</v>
      </c>
      <c r="K15" s="17">
        <v>12.1650290688289</v>
      </c>
      <c r="L15" s="17">
        <v>14.969835381839999</v>
      </c>
      <c r="M15" s="17">
        <v>9.9336000000000002</v>
      </c>
      <c r="N15" s="17">
        <v>0.11935908097644</v>
      </c>
      <c r="O15" s="17">
        <v>0.254248486235573</v>
      </c>
      <c r="P15" s="19" t="s">
        <v>161</v>
      </c>
      <c r="Q15" s="19">
        <v>0.31965179999999999</v>
      </c>
      <c r="R15" s="19">
        <v>0.19749372700000001</v>
      </c>
      <c r="S15" s="19" t="s">
        <v>161</v>
      </c>
    </row>
    <row r="16" spans="1:19" x14ac:dyDescent="0.25">
      <c r="A16" s="17" t="s">
        <v>44</v>
      </c>
      <c r="B16" s="17" t="s">
        <v>74</v>
      </c>
      <c r="C16" s="17" t="s">
        <v>74</v>
      </c>
      <c r="D16" s="17" t="s">
        <v>74</v>
      </c>
      <c r="E16" s="17" t="s">
        <v>74</v>
      </c>
      <c r="F16" s="17" t="s">
        <v>74</v>
      </c>
      <c r="G16" s="17" t="s">
        <v>74</v>
      </c>
      <c r="H16" s="17" t="s">
        <v>74</v>
      </c>
      <c r="I16" s="17" t="s">
        <v>74</v>
      </c>
      <c r="J16" s="17" t="s">
        <v>74</v>
      </c>
      <c r="K16" s="17" t="s">
        <v>74</v>
      </c>
      <c r="L16" s="17" t="s">
        <v>74</v>
      </c>
      <c r="M16" s="17" t="s">
        <v>74</v>
      </c>
      <c r="N16" s="17" t="s">
        <v>74</v>
      </c>
      <c r="O16" s="17" t="s">
        <v>74</v>
      </c>
      <c r="P16" s="19" t="s">
        <v>74</v>
      </c>
      <c r="Q16" s="19" t="s">
        <v>74</v>
      </c>
      <c r="R16" s="19" t="s">
        <v>74</v>
      </c>
      <c r="S16" s="19" t="s">
        <v>74</v>
      </c>
    </row>
    <row r="17" spans="1:19" x14ac:dyDescent="0.25">
      <c r="A17" s="17" t="s">
        <v>45</v>
      </c>
      <c r="B17" s="17" t="s">
        <v>74</v>
      </c>
      <c r="C17" s="17" t="s">
        <v>74</v>
      </c>
      <c r="D17" s="17" t="s">
        <v>74</v>
      </c>
      <c r="E17" s="17" t="s">
        <v>74</v>
      </c>
      <c r="F17" s="17" t="s">
        <v>74</v>
      </c>
      <c r="G17" s="17" t="s">
        <v>74</v>
      </c>
      <c r="H17" s="17" t="s">
        <v>74</v>
      </c>
      <c r="I17" s="17" t="s">
        <v>74</v>
      </c>
      <c r="J17" s="17" t="s">
        <v>74</v>
      </c>
      <c r="K17" s="17" t="s">
        <v>74</v>
      </c>
      <c r="L17" s="17" t="s">
        <v>74</v>
      </c>
      <c r="M17" s="17" t="s">
        <v>74</v>
      </c>
      <c r="N17" s="17" t="s">
        <v>74</v>
      </c>
      <c r="O17" s="17" t="s">
        <v>74</v>
      </c>
      <c r="P17" s="19" t="s">
        <v>74</v>
      </c>
      <c r="Q17" s="19" t="s">
        <v>74</v>
      </c>
      <c r="R17" s="19" t="s">
        <v>74</v>
      </c>
      <c r="S17" s="19" t="s">
        <v>74</v>
      </c>
    </row>
    <row r="18" spans="1:19" x14ac:dyDescent="0.25">
      <c r="A18" s="17" t="s">
        <v>180</v>
      </c>
      <c r="B18" s="17">
        <v>1.4313199999999999</v>
      </c>
      <c r="C18" s="17">
        <v>0.62981500000000001</v>
      </c>
      <c r="D18" s="17">
        <v>0</v>
      </c>
      <c r="E18" s="17">
        <v>1.0934200000000001</v>
      </c>
      <c r="F18" s="17">
        <v>0.16076699999999999</v>
      </c>
      <c r="G18" s="17">
        <v>0.86414500000000005</v>
      </c>
      <c r="H18" s="17">
        <v>68.916499999999999</v>
      </c>
      <c r="I18" s="17">
        <v>73.5017</v>
      </c>
      <c r="J18" s="17">
        <v>56.783299999999997</v>
      </c>
      <c r="K18" s="17">
        <v>58.771999999999998</v>
      </c>
      <c r="L18" s="17">
        <v>53.983899999999998</v>
      </c>
      <c r="M18" s="17">
        <v>64.997500000000002</v>
      </c>
      <c r="N18" s="17">
        <v>1.2644963513869201E-78</v>
      </c>
      <c r="O18" s="17">
        <v>6.8846554176720103</v>
      </c>
      <c r="P18" s="20" t="s">
        <v>157</v>
      </c>
      <c r="Q18" s="19">
        <v>1.16E-96</v>
      </c>
      <c r="R18" s="19">
        <v>6.7616704639999998</v>
      </c>
      <c r="S18" s="20" t="s">
        <v>157</v>
      </c>
    </row>
    <row r="19" spans="1:19" x14ac:dyDescent="0.25">
      <c r="A19" s="17" t="s">
        <v>47</v>
      </c>
      <c r="B19" s="17">
        <v>6.4214000000000002</v>
      </c>
      <c r="C19" s="17">
        <v>6.615602</v>
      </c>
      <c r="D19" s="17">
        <v>7.3222100000000001</v>
      </c>
      <c r="E19" s="17">
        <v>4.3254700000000001</v>
      </c>
      <c r="F19" s="17">
        <v>5.6983490000000003</v>
      </c>
      <c r="G19" s="17">
        <v>4.9186389999999998</v>
      </c>
      <c r="H19" s="17">
        <v>5.5077999999999996</v>
      </c>
      <c r="I19" s="17">
        <v>6.3379799999999999</v>
      </c>
      <c r="J19" s="17">
        <v>5.2991111200000001</v>
      </c>
      <c r="K19" s="17">
        <v>3.0453212999999999</v>
      </c>
      <c r="L19" s="17">
        <v>2.9806170000000001</v>
      </c>
      <c r="M19" s="17">
        <v>3.2467181859999998</v>
      </c>
      <c r="N19" s="17">
        <v>4.62537575517687E-2</v>
      </c>
      <c r="O19" s="17">
        <v>-0.29322291348225199</v>
      </c>
      <c r="P19" s="19" t="s">
        <v>161</v>
      </c>
      <c r="Q19" s="19">
        <v>1.1186E-4</v>
      </c>
      <c r="R19" s="19">
        <v>-0.69632705100000003</v>
      </c>
      <c r="S19" s="21" t="s">
        <v>158</v>
      </c>
    </row>
    <row r="20" spans="1:19" x14ac:dyDescent="0.25">
      <c r="A20" s="17" t="s">
        <v>48</v>
      </c>
      <c r="B20" s="17" t="s">
        <v>74</v>
      </c>
      <c r="C20" s="17" t="s">
        <v>74</v>
      </c>
      <c r="D20" s="17" t="s">
        <v>74</v>
      </c>
      <c r="E20" s="17" t="s">
        <v>74</v>
      </c>
      <c r="F20" s="17" t="s">
        <v>74</v>
      </c>
      <c r="G20" s="17" t="s">
        <v>74</v>
      </c>
      <c r="H20" s="17" t="s">
        <v>74</v>
      </c>
      <c r="I20" s="17" t="s">
        <v>74</v>
      </c>
      <c r="J20" s="17" t="s">
        <v>74</v>
      </c>
      <c r="K20" s="17" t="s">
        <v>74</v>
      </c>
      <c r="L20" s="17" t="s">
        <v>74</v>
      </c>
      <c r="M20" s="17" t="s">
        <v>74</v>
      </c>
      <c r="N20" s="17" t="s">
        <v>74</v>
      </c>
      <c r="O20" s="17" t="s">
        <v>74</v>
      </c>
      <c r="P20" s="19" t="s">
        <v>74</v>
      </c>
      <c r="Q20" s="19" t="s">
        <v>74</v>
      </c>
      <c r="R20" s="19" t="s">
        <v>74</v>
      </c>
      <c r="S20" s="19" t="s">
        <v>74</v>
      </c>
    </row>
    <row r="21" spans="1:19" x14ac:dyDescent="0.25">
      <c r="A21" s="17" t="s">
        <v>49</v>
      </c>
      <c r="B21" s="17">
        <v>7.60419</v>
      </c>
      <c r="C21" s="17">
        <v>7.7030799999999999</v>
      </c>
      <c r="D21" s="17">
        <v>8.5162099999999992</v>
      </c>
      <c r="E21" s="17">
        <v>6.2110300000000001</v>
      </c>
      <c r="F21" s="17">
        <v>7.2906199999999997</v>
      </c>
      <c r="G21" s="17">
        <v>7.0330700000000004</v>
      </c>
      <c r="H21" s="17">
        <v>7.6447000000000003</v>
      </c>
      <c r="I21" s="17">
        <v>7.6533600000000002</v>
      </c>
      <c r="J21" s="17">
        <v>7.3409899999999997</v>
      </c>
      <c r="K21" s="17">
        <v>7.0494199999999996</v>
      </c>
      <c r="L21" s="17">
        <v>7.9054900000000004</v>
      </c>
      <c r="M21" s="17">
        <v>7.4478900000000001</v>
      </c>
      <c r="N21" s="17">
        <v>0.81415925379379395</v>
      </c>
      <c r="O21" s="17">
        <v>-6.7994119773107098E-2</v>
      </c>
      <c r="P21" s="19" t="s">
        <v>161</v>
      </c>
      <c r="Q21" s="19">
        <v>0.65186958100000003</v>
      </c>
      <c r="R21" s="19">
        <v>0.128195912</v>
      </c>
      <c r="S21" s="19" t="s">
        <v>161</v>
      </c>
    </row>
    <row r="22" spans="1:19" x14ac:dyDescent="0.25">
      <c r="A22" s="17" t="s">
        <v>50</v>
      </c>
      <c r="B22" s="17">
        <v>40.196342287</v>
      </c>
      <c r="C22" s="17">
        <v>42.049584058000001</v>
      </c>
      <c r="D22" s="17">
        <v>42.848928809999997</v>
      </c>
      <c r="E22" s="17">
        <v>43.460909338999997</v>
      </c>
      <c r="F22" s="17">
        <v>41.287031214000002</v>
      </c>
      <c r="G22" s="17">
        <v>44.149410021000001</v>
      </c>
      <c r="H22" s="17">
        <v>37.496588991000003</v>
      </c>
      <c r="I22" s="17">
        <v>34.592383763000001</v>
      </c>
      <c r="J22" s="17">
        <v>39.240267830000001</v>
      </c>
      <c r="K22" s="17">
        <v>39.113517471000002</v>
      </c>
      <c r="L22" s="17">
        <v>43.500064635000001</v>
      </c>
      <c r="M22" s="17">
        <v>35.422564940000001</v>
      </c>
      <c r="N22" s="17">
        <v>0.59992952318661996</v>
      </c>
      <c r="O22" s="17">
        <v>-6.89920933793325E-2</v>
      </c>
      <c r="P22" s="19" t="s">
        <v>161</v>
      </c>
      <c r="Q22" s="19">
        <v>0.64170169700000002</v>
      </c>
      <c r="R22" s="19">
        <v>-6.8748825E-2</v>
      </c>
      <c r="S22" s="19" t="s">
        <v>161</v>
      </c>
    </row>
    <row r="23" spans="1:19" x14ac:dyDescent="0.25">
      <c r="A23" s="17" t="s">
        <v>51</v>
      </c>
      <c r="B23" s="17" t="s">
        <v>74</v>
      </c>
      <c r="C23" s="17" t="s">
        <v>74</v>
      </c>
      <c r="D23" s="17" t="s">
        <v>74</v>
      </c>
      <c r="E23" s="17" t="s">
        <v>74</v>
      </c>
      <c r="F23" s="17" t="s">
        <v>74</v>
      </c>
      <c r="G23" s="17" t="s">
        <v>74</v>
      </c>
      <c r="H23" s="17" t="s">
        <v>74</v>
      </c>
      <c r="I23" s="17" t="s">
        <v>74</v>
      </c>
      <c r="J23" s="17" t="s">
        <v>74</v>
      </c>
      <c r="K23" s="17" t="s">
        <v>74</v>
      </c>
      <c r="L23" s="17" t="s">
        <v>74</v>
      </c>
      <c r="M23" s="17" t="s">
        <v>74</v>
      </c>
      <c r="N23" s="17" t="s">
        <v>74</v>
      </c>
      <c r="O23" s="17" t="s">
        <v>74</v>
      </c>
      <c r="P23" s="19" t="s">
        <v>74</v>
      </c>
      <c r="Q23" s="19" t="s">
        <v>74</v>
      </c>
      <c r="R23" s="19" t="s">
        <v>74</v>
      </c>
      <c r="S23" s="19" t="s">
        <v>74</v>
      </c>
    </row>
    <row r="24" spans="1:19" x14ac:dyDescent="0.25">
      <c r="A24" s="17" t="s">
        <v>52</v>
      </c>
      <c r="B24" s="17">
        <v>22.039854999999999</v>
      </c>
      <c r="C24" s="17">
        <v>22.958400000000001</v>
      </c>
      <c r="D24" s="17">
        <v>22.22907</v>
      </c>
      <c r="E24" s="17">
        <v>27.53518</v>
      </c>
      <c r="F24" s="17">
        <v>26.142980000000001</v>
      </c>
      <c r="G24" s="17">
        <v>28.511119999999998</v>
      </c>
      <c r="H24" s="17">
        <v>17.371174</v>
      </c>
      <c r="I24" s="17">
        <v>18.971613000000001</v>
      </c>
      <c r="J24" s="17">
        <v>20.617704</v>
      </c>
      <c r="K24" s="17">
        <v>26.074757999999999</v>
      </c>
      <c r="L24" s="17">
        <v>23.098607999999999</v>
      </c>
      <c r="M24" s="17">
        <v>24.077974000000001</v>
      </c>
      <c r="N24" s="17">
        <v>7.5158915897865497E-3</v>
      </c>
      <c r="O24" s="17">
        <v>-0.24999447412749401</v>
      </c>
      <c r="P24" s="19" t="s">
        <v>161</v>
      </c>
      <c r="Q24" s="19">
        <v>0.108002212</v>
      </c>
      <c r="R24" s="19">
        <v>-0.165005813</v>
      </c>
      <c r="S24" s="19" t="s">
        <v>161</v>
      </c>
    </row>
    <row r="25" spans="1:19" x14ac:dyDescent="0.25">
      <c r="A25" s="17" t="s">
        <v>53</v>
      </c>
      <c r="B25" s="17" t="s">
        <v>74</v>
      </c>
      <c r="C25" s="17" t="s">
        <v>74</v>
      </c>
      <c r="D25" s="17" t="s">
        <v>74</v>
      </c>
      <c r="E25" s="17" t="s">
        <v>74</v>
      </c>
      <c r="F25" s="17" t="s">
        <v>74</v>
      </c>
      <c r="G25" s="17" t="s">
        <v>74</v>
      </c>
      <c r="H25" s="17" t="s">
        <v>74</v>
      </c>
      <c r="I25" s="17" t="s">
        <v>74</v>
      </c>
      <c r="J25" s="17" t="s">
        <v>74</v>
      </c>
      <c r="K25" s="17" t="s">
        <v>74</v>
      </c>
      <c r="L25" s="17" t="s">
        <v>74</v>
      </c>
      <c r="M25" s="17" t="s">
        <v>74</v>
      </c>
      <c r="N25" s="17" t="s">
        <v>74</v>
      </c>
      <c r="O25" s="17" t="s">
        <v>74</v>
      </c>
      <c r="P25" s="19" t="s">
        <v>74</v>
      </c>
      <c r="Q25" s="19" t="s">
        <v>74</v>
      </c>
      <c r="R25" s="19" t="s">
        <v>74</v>
      </c>
      <c r="S25" s="19" t="s">
        <v>74</v>
      </c>
    </row>
    <row r="26" spans="1:19" x14ac:dyDescent="0.25">
      <c r="A26" s="17" t="s">
        <v>54</v>
      </c>
      <c r="B26" s="17">
        <v>2.7601759338999998</v>
      </c>
      <c r="C26" s="17">
        <v>3.063688</v>
      </c>
      <c r="D26" s="17">
        <v>2.807260689</v>
      </c>
      <c r="E26" s="17">
        <v>7.2531239999999997</v>
      </c>
      <c r="F26" s="17">
        <v>7.4090295020000001</v>
      </c>
      <c r="G26" s="17">
        <v>8.7178442240000003</v>
      </c>
      <c r="H26" s="17">
        <v>2.1624778340000002</v>
      </c>
      <c r="I26" s="17">
        <v>2.4352232313000002</v>
      </c>
      <c r="J26" s="17">
        <v>3.1187494000001701</v>
      </c>
      <c r="K26" s="17">
        <v>6.93323</v>
      </c>
      <c r="L26" s="17">
        <v>5.8523918879999997</v>
      </c>
      <c r="M26" s="17">
        <v>7.9841310510000003</v>
      </c>
      <c r="N26" s="17">
        <v>0.54691569398402395</v>
      </c>
      <c r="O26" s="17">
        <v>-0.178600695070805</v>
      </c>
      <c r="P26" s="19" t="s">
        <v>161</v>
      </c>
      <c r="Q26" s="19">
        <v>0.51808575099999998</v>
      </c>
      <c r="R26" s="19">
        <v>-0.16923180500000001</v>
      </c>
      <c r="S26" s="19" t="s">
        <v>161</v>
      </c>
    </row>
    <row r="27" spans="1:19" x14ac:dyDescent="0.25">
      <c r="A27" s="17" t="s">
        <v>55</v>
      </c>
      <c r="B27" s="17">
        <v>53.602699999999999</v>
      </c>
      <c r="C27" s="17">
        <v>53.969700000000003</v>
      </c>
      <c r="D27" s="17">
        <v>51.544899999999998</v>
      </c>
      <c r="E27" s="17">
        <v>67.825800000000001</v>
      </c>
      <c r="F27" s="17">
        <v>65.325900000000004</v>
      </c>
      <c r="G27" s="17">
        <v>64.497200000000007</v>
      </c>
      <c r="H27" s="17">
        <v>51.5627</v>
      </c>
      <c r="I27" s="17">
        <v>52.900399999999998</v>
      </c>
      <c r="J27" s="17">
        <v>54.598799999999997</v>
      </c>
      <c r="K27" s="17">
        <v>64.936199999999999</v>
      </c>
      <c r="L27" s="17">
        <v>69.802300000000002</v>
      </c>
      <c r="M27" s="17">
        <v>65.920100000000005</v>
      </c>
      <c r="N27" s="17">
        <v>0.99780045893618696</v>
      </c>
      <c r="O27" s="17">
        <v>-1.73539489635044E-3</v>
      </c>
      <c r="P27" s="19" t="s">
        <v>161</v>
      </c>
      <c r="Q27" s="19">
        <v>0.89405979300000005</v>
      </c>
      <c r="R27" s="19">
        <v>1.9656607999999999E-2</v>
      </c>
      <c r="S27" s="19" t="s">
        <v>163</v>
      </c>
    </row>
    <row r="28" spans="1:19" x14ac:dyDescent="0.25">
      <c r="A28" s="17" t="s">
        <v>56</v>
      </c>
      <c r="B28" s="17">
        <v>41.201866279000001</v>
      </c>
      <c r="C28" s="17">
        <v>39.940389348099998</v>
      </c>
      <c r="D28" s="17">
        <v>39.616075768000002</v>
      </c>
      <c r="E28" s="17">
        <v>37.547501450799999</v>
      </c>
      <c r="F28" s="17">
        <v>41.0875768792</v>
      </c>
      <c r="G28" s="17">
        <v>39.077694882999999</v>
      </c>
      <c r="H28" s="17">
        <v>38.185649065299998</v>
      </c>
      <c r="I28" s="17">
        <v>42.182912680299999</v>
      </c>
      <c r="J28" s="17">
        <v>40.286573689100003</v>
      </c>
      <c r="K28" s="17">
        <v>42.587420029999997</v>
      </c>
      <c r="L28" s="17">
        <v>41.235679275000003</v>
      </c>
      <c r="M28" s="17">
        <v>44.876606199999998</v>
      </c>
      <c r="N28" s="17">
        <v>0.92178477670784698</v>
      </c>
      <c r="O28" s="17">
        <v>-1.47605814709947E-2</v>
      </c>
      <c r="P28" s="19" t="s">
        <v>161</v>
      </c>
      <c r="Q28" s="19">
        <v>0.30911322899999999</v>
      </c>
      <c r="R28" s="19">
        <v>0.10845320999999999</v>
      </c>
      <c r="S28" s="19" t="s">
        <v>161</v>
      </c>
    </row>
    <row r="29" spans="1:19" x14ac:dyDescent="0.25">
      <c r="A29" s="17" t="s">
        <v>57</v>
      </c>
      <c r="B29" s="17" t="s">
        <v>74</v>
      </c>
      <c r="C29" s="17" t="s">
        <v>74</v>
      </c>
      <c r="D29" s="17" t="s">
        <v>74</v>
      </c>
      <c r="E29" s="17" t="s">
        <v>74</v>
      </c>
      <c r="F29" s="17" t="s">
        <v>74</v>
      </c>
      <c r="G29" s="17" t="s">
        <v>74</v>
      </c>
      <c r="H29" s="17" t="s">
        <v>74</v>
      </c>
      <c r="I29" s="17" t="s">
        <v>74</v>
      </c>
      <c r="J29" s="17" t="s">
        <v>74</v>
      </c>
      <c r="K29" s="17" t="s">
        <v>74</v>
      </c>
      <c r="L29" s="17" t="s">
        <v>74</v>
      </c>
      <c r="M29" s="17" t="s">
        <v>74</v>
      </c>
      <c r="N29" s="17" t="s">
        <v>74</v>
      </c>
      <c r="O29" s="17" t="s">
        <v>74</v>
      </c>
      <c r="P29" s="19" t="s">
        <v>74</v>
      </c>
      <c r="Q29" s="19" t="s">
        <v>74</v>
      </c>
      <c r="R29" s="19" t="s">
        <v>74</v>
      </c>
      <c r="S29" s="19" t="s">
        <v>74</v>
      </c>
    </row>
    <row r="30" spans="1:19" x14ac:dyDescent="0.25">
      <c r="A30" s="17" t="s">
        <v>181</v>
      </c>
      <c r="B30" s="17">
        <v>3.3060800000000001</v>
      </c>
      <c r="C30" s="17">
        <v>2.1443400000000001</v>
      </c>
      <c r="D30" s="17">
        <v>2.2738</v>
      </c>
      <c r="E30" s="17">
        <v>2.4010899999999999</v>
      </c>
      <c r="F30" s="17">
        <v>2.7468699999999999</v>
      </c>
      <c r="G30" s="17">
        <v>1.22556</v>
      </c>
      <c r="H30" s="17">
        <v>5.2560700000000002</v>
      </c>
      <c r="I30" s="17">
        <v>5.2462</v>
      </c>
      <c r="J30" s="17">
        <v>4.2986800000000001</v>
      </c>
      <c r="K30" s="17">
        <v>4.8143099999999999</v>
      </c>
      <c r="L30" s="17">
        <v>5.5517399999999997</v>
      </c>
      <c r="M30" s="17">
        <v>3.5226000000000002</v>
      </c>
      <c r="N30" s="17">
        <v>1.1372980036655799E-2</v>
      </c>
      <c r="O30" s="17">
        <v>0.94090386929520498</v>
      </c>
      <c r="P30" s="19" t="s">
        <v>161</v>
      </c>
      <c r="Q30" s="19">
        <v>5.6082290000000002E-3</v>
      </c>
      <c r="R30" s="19">
        <v>1.1615136610000001</v>
      </c>
      <c r="S30" s="22" t="s">
        <v>157</v>
      </c>
    </row>
    <row r="31" spans="1:19" x14ac:dyDescent="0.25">
      <c r="A31" s="17" t="s">
        <v>59</v>
      </c>
      <c r="B31" s="17" t="s">
        <v>74</v>
      </c>
      <c r="C31" s="17" t="s">
        <v>74</v>
      </c>
      <c r="D31" s="17" t="s">
        <v>74</v>
      </c>
      <c r="E31" s="17" t="s">
        <v>74</v>
      </c>
      <c r="F31" s="17" t="s">
        <v>74</v>
      </c>
      <c r="G31" s="17" t="s">
        <v>74</v>
      </c>
      <c r="H31" s="17" t="s">
        <v>74</v>
      </c>
      <c r="I31" s="17" t="s">
        <v>74</v>
      </c>
      <c r="J31" s="17" t="s">
        <v>74</v>
      </c>
      <c r="K31" s="17" t="s">
        <v>74</v>
      </c>
      <c r="L31" s="17" t="s">
        <v>74</v>
      </c>
      <c r="M31" s="17" t="s">
        <v>74</v>
      </c>
      <c r="N31" s="17" t="s">
        <v>74</v>
      </c>
      <c r="O31" s="17" t="s">
        <v>74</v>
      </c>
      <c r="P31" s="19" t="s">
        <v>74</v>
      </c>
      <c r="Q31" s="19" t="s">
        <v>74</v>
      </c>
      <c r="R31" s="19" t="s">
        <v>74</v>
      </c>
      <c r="S31" s="19" t="s">
        <v>74</v>
      </c>
    </row>
    <row r="32" spans="1:19" x14ac:dyDescent="0.25">
      <c r="A32" s="17" t="s">
        <v>60</v>
      </c>
      <c r="B32" s="17">
        <v>16.940629999999999</v>
      </c>
      <c r="C32" s="17">
        <v>17.444289999999999</v>
      </c>
      <c r="D32" s="17">
        <v>16.286536000000002</v>
      </c>
      <c r="E32" s="17">
        <v>17.974129999999999</v>
      </c>
      <c r="F32" s="17">
        <v>14.243506999999999</v>
      </c>
      <c r="G32" s="17">
        <v>14.99133</v>
      </c>
      <c r="H32" s="17">
        <v>16.335386629999999</v>
      </c>
      <c r="I32" s="17">
        <v>16.995203</v>
      </c>
      <c r="J32" s="17">
        <v>14.820728000000001</v>
      </c>
      <c r="K32" s="17">
        <v>17.002912999999999</v>
      </c>
      <c r="L32" s="17">
        <v>18.414491000000002</v>
      </c>
      <c r="M32" s="17">
        <v>17.955658</v>
      </c>
      <c r="N32" s="17">
        <v>0.83377104297168603</v>
      </c>
      <c r="O32" s="17">
        <v>-4.6349962694373303E-2</v>
      </c>
      <c r="P32" s="19" t="s">
        <v>161</v>
      </c>
      <c r="Q32" s="19">
        <v>0.24527521799999999</v>
      </c>
      <c r="R32" s="19">
        <v>0.19989919</v>
      </c>
      <c r="S32" s="19" t="s">
        <v>162</v>
      </c>
    </row>
    <row r="33" spans="1:19" x14ac:dyDescent="0.25">
      <c r="A33" s="17" t="s">
        <v>182</v>
      </c>
      <c r="B33" s="17">
        <v>62.545999999999999</v>
      </c>
      <c r="C33" s="17">
        <v>61.301600000000001</v>
      </c>
      <c r="D33" s="17">
        <v>62.895899999999997</v>
      </c>
      <c r="E33" s="17">
        <v>36.226399999999998</v>
      </c>
      <c r="F33" s="17">
        <v>38.835500000000003</v>
      </c>
      <c r="G33" s="17">
        <v>35.233199999999997</v>
      </c>
      <c r="H33" s="17">
        <v>89.245199999999997</v>
      </c>
      <c r="I33" s="17">
        <v>94.110399999999998</v>
      </c>
      <c r="J33" s="17">
        <v>86.656099999999995</v>
      </c>
      <c r="K33" s="17">
        <v>53.121600000000001</v>
      </c>
      <c r="L33" s="17">
        <v>63.495600000000003</v>
      </c>
      <c r="M33" s="17">
        <v>57.643500000000003</v>
      </c>
      <c r="N33" s="17">
        <v>7.5450902419776601E-17</v>
      </c>
      <c r="O33" s="17">
        <v>0.59871427252680398</v>
      </c>
      <c r="P33" s="22" t="s">
        <v>157</v>
      </c>
      <c r="Q33" s="19">
        <v>3.7100000000000001E-14</v>
      </c>
      <c r="R33" s="19">
        <v>0.66321989699999995</v>
      </c>
      <c r="S33" s="22" t="s">
        <v>157</v>
      </c>
    </row>
    <row r="34" spans="1:19" x14ac:dyDescent="0.25">
      <c r="A34" s="17" t="s">
        <v>61</v>
      </c>
      <c r="B34" s="17">
        <v>20.722300000000001</v>
      </c>
      <c r="C34" s="17">
        <v>16.580300000000001</v>
      </c>
      <c r="D34" s="17">
        <v>25.087199999999999</v>
      </c>
      <c r="E34" s="17">
        <v>12.5763</v>
      </c>
      <c r="F34" s="17">
        <v>17.9633</v>
      </c>
      <c r="G34" s="17">
        <v>17.1694</v>
      </c>
      <c r="H34" s="17">
        <v>18.538599999999999</v>
      </c>
      <c r="I34" s="17">
        <v>20.3735</v>
      </c>
      <c r="J34" s="17">
        <v>17.424299999999999</v>
      </c>
      <c r="K34" s="17">
        <v>19.1906</v>
      </c>
      <c r="L34" s="17">
        <v>31.546399999999998</v>
      </c>
      <c r="M34" s="17">
        <v>21.941500000000001</v>
      </c>
      <c r="N34" s="17">
        <v>0.75296530810640805</v>
      </c>
      <c r="O34" s="17">
        <v>-0.112894966339928</v>
      </c>
      <c r="P34" s="19" t="s">
        <v>161</v>
      </c>
      <c r="Q34" s="19">
        <v>0.152759859</v>
      </c>
      <c r="R34" s="19">
        <v>0.60734114900000002</v>
      </c>
      <c r="S34" s="19" t="s">
        <v>162</v>
      </c>
    </row>
    <row r="35" spans="1:19" x14ac:dyDescent="0.25">
      <c r="A35" s="17" t="s">
        <v>62</v>
      </c>
      <c r="B35" s="17" t="s">
        <v>74</v>
      </c>
      <c r="C35" s="17" t="s">
        <v>74</v>
      </c>
      <c r="D35" s="17" t="s">
        <v>74</v>
      </c>
      <c r="E35" s="17" t="s">
        <v>74</v>
      </c>
      <c r="F35" s="17" t="s">
        <v>74</v>
      </c>
      <c r="G35" s="17" t="s">
        <v>74</v>
      </c>
      <c r="H35" s="17" t="s">
        <v>74</v>
      </c>
      <c r="I35" s="17" t="s">
        <v>74</v>
      </c>
      <c r="J35" s="17" t="s">
        <v>74</v>
      </c>
      <c r="K35" s="17" t="s">
        <v>74</v>
      </c>
      <c r="L35" s="17" t="s">
        <v>74</v>
      </c>
      <c r="M35" s="17" t="s">
        <v>74</v>
      </c>
      <c r="N35" s="17" t="s">
        <v>74</v>
      </c>
      <c r="O35" s="17" t="s">
        <v>74</v>
      </c>
      <c r="P35" s="19" t="s">
        <v>74</v>
      </c>
      <c r="Q35" s="19" t="s">
        <v>74</v>
      </c>
      <c r="R35" s="19" t="s">
        <v>74</v>
      </c>
      <c r="S35" s="19" t="s">
        <v>74</v>
      </c>
    </row>
    <row r="36" spans="1:19" x14ac:dyDescent="0.25">
      <c r="A36" s="17" t="s">
        <v>63</v>
      </c>
      <c r="B36" s="17">
        <v>35.398200000000003</v>
      </c>
      <c r="C36" s="17">
        <v>33.930599999999998</v>
      </c>
      <c r="D36" s="17">
        <v>35.155999999999999</v>
      </c>
      <c r="E36" s="17">
        <v>35.224299999999999</v>
      </c>
      <c r="F36" s="17">
        <v>40.747399999999999</v>
      </c>
      <c r="G36" s="17">
        <v>36.585999999999999</v>
      </c>
      <c r="H36" s="17">
        <v>33.292400000000001</v>
      </c>
      <c r="I36" s="17">
        <v>30.671399999999998</v>
      </c>
      <c r="J36" s="17">
        <v>27.0273</v>
      </c>
      <c r="K36" s="17">
        <v>34.351500000000001</v>
      </c>
      <c r="L36" s="17">
        <v>35.213900000000002</v>
      </c>
      <c r="M36" s="17">
        <v>30.542200000000001</v>
      </c>
      <c r="N36" s="17">
        <v>0.14650048490926099</v>
      </c>
      <c r="O36" s="17">
        <v>-0.21861838281368201</v>
      </c>
      <c r="P36" s="19" t="s">
        <v>161</v>
      </c>
      <c r="Q36" s="19">
        <v>0.34980838400000003</v>
      </c>
      <c r="R36" s="19">
        <v>-0.16347567700000001</v>
      </c>
      <c r="S36" s="19" t="s">
        <v>162</v>
      </c>
    </row>
    <row r="37" spans="1:19" x14ac:dyDescent="0.25">
      <c r="A37" s="17" t="s">
        <v>64</v>
      </c>
      <c r="B37" s="17" t="s">
        <v>74</v>
      </c>
      <c r="C37" s="17" t="s">
        <v>74</v>
      </c>
      <c r="D37" s="17" t="s">
        <v>74</v>
      </c>
      <c r="E37" s="17" t="s">
        <v>74</v>
      </c>
      <c r="F37" s="17" t="s">
        <v>74</v>
      </c>
      <c r="G37" s="17" t="s">
        <v>74</v>
      </c>
      <c r="H37" s="17" t="s">
        <v>74</v>
      </c>
      <c r="I37" s="17" t="s">
        <v>74</v>
      </c>
      <c r="J37" s="17" t="s">
        <v>74</v>
      </c>
      <c r="K37" s="17" t="s">
        <v>74</v>
      </c>
      <c r="L37" s="17" t="s">
        <v>74</v>
      </c>
      <c r="M37" s="17" t="s">
        <v>74</v>
      </c>
      <c r="N37" s="17" t="s">
        <v>74</v>
      </c>
      <c r="O37" s="17" t="s">
        <v>74</v>
      </c>
      <c r="P37" s="19" t="s">
        <v>74</v>
      </c>
      <c r="Q37" s="19" t="s">
        <v>74</v>
      </c>
      <c r="R37" s="19" t="s">
        <v>74</v>
      </c>
      <c r="S37" s="19" t="s">
        <v>74</v>
      </c>
    </row>
    <row r="38" spans="1:19" x14ac:dyDescent="0.25">
      <c r="A38" s="17" t="s">
        <v>65</v>
      </c>
      <c r="B38" s="17" t="s">
        <v>74</v>
      </c>
      <c r="C38" s="17" t="s">
        <v>74</v>
      </c>
      <c r="D38" s="17" t="s">
        <v>74</v>
      </c>
      <c r="E38" s="17" t="s">
        <v>74</v>
      </c>
      <c r="F38" s="17" t="s">
        <v>74</v>
      </c>
      <c r="G38" s="17" t="s">
        <v>74</v>
      </c>
      <c r="H38" s="17" t="s">
        <v>74</v>
      </c>
      <c r="I38" s="17" t="s">
        <v>74</v>
      </c>
      <c r="J38" s="17" t="s">
        <v>74</v>
      </c>
      <c r="K38" s="17" t="s">
        <v>74</v>
      </c>
      <c r="L38" s="17" t="s">
        <v>74</v>
      </c>
      <c r="M38" s="17" t="s">
        <v>74</v>
      </c>
      <c r="N38" s="17" t="s">
        <v>74</v>
      </c>
      <c r="O38" s="17" t="s">
        <v>74</v>
      </c>
      <c r="P38" s="19" t="s">
        <v>74</v>
      </c>
      <c r="Q38" s="19" t="s">
        <v>74</v>
      </c>
      <c r="R38" s="19" t="s">
        <v>74</v>
      </c>
      <c r="S38" s="19" t="s">
        <v>74</v>
      </c>
    </row>
    <row r="39" spans="1:19" x14ac:dyDescent="0.25">
      <c r="A39" s="17" t="s">
        <v>66</v>
      </c>
      <c r="B39" s="17">
        <v>19.321386975199999</v>
      </c>
      <c r="C39" s="17">
        <v>19.696498598800002</v>
      </c>
      <c r="D39" s="17">
        <v>19.614374999999999</v>
      </c>
      <c r="E39" s="17">
        <v>37.782055771700001</v>
      </c>
      <c r="F39" s="17">
        <v>34.594090000000001</v>
      </c>
      <c r="G39" s="17">
        <v>34.761806159199999</v>
      </c>
      <c r="H39" s="17">
        <v>11.0512968675</v>
      </c>
      <c r="I39" s="17">
        <v>10.350437083199999</v>
      </c>
      <c r="J39" s="17">
        <v>11.5622920698</v>
      </c>
      <c r="K39" s="17">
        <v>19.958548</v>
      </c>
      <c r="L39" s="17">
        <v>21.700320000000001</v>
      </c>
      <c r="M39" s="17">
        <v>21.997355948999999</v>
      </c>
      <c r="N39" s="17">
        <v>3.0078347941924498E-7</v>
      </c>
      <c r="O39" s="17">
        <v>-0.91935931048449304</v>
      </c>
      <c r="P39" s="23" t="s">
        <v>158</v>
      </c>
      <c r="Q39" s="19">
        <v>1.8699999999999999E-7</v>
      </c>
      <c r="R39" s="19">
        <v>-0.72405214900000003</v>
      </c>
      <c r="S39" s="21" t="s">
        <v>158</v>
      </c>
    </row>
    <row r="40" spans="1:19" x14ac:dyDescent="0.25">
      <c r="A40" s="17" t="s">
        <v>67</v>
      </c>
      <c r="B40" s="17" t="s">
        <v>74</v>
      </c>
      <c r="C40" s="17" t="s">
        <v>74</v>
      </c>
      <c r="D40" s="17" t="s">
        <v>74</v>
      </c>
      <c r="E40" s="17" t="s">
        <v>74</v>
      </c>
      <c r="F40" s="17" t="s">
        <v>74</v>
      </c>
      <c r="G40" s="17" t="s">
        <v>74</v>
      </c>
      <c r="H40" s="17" t="s">
        <v>74</v>
      </c>
      <c r="I40" s="17" t="s">
        <v>74</v>
      </c>
      <c r="J40" s="17" t="s">
        <v>74</v>
      </c>
      <c r="K40" s="17" t="s">
        <v>74</v>
      </c>
      <c r="L40" s="17" t="s">
        <v>74</v>
      </c>
      <c r="M40" s="17" t="s">
        <v>74</v>
      </c>
      <c r="N40" s="17" t="s">
        <v>74</v>
      </c>
      <c r="O40" s="17" t="s">
        <v>74</v>
      </c>
      <c r="P40" s="19" t="s">
        <v>74</v>
      </c>
      <c r="Q40" s="19" t="s">
        <v>74</v>
      </c>
      <c r="R40" s="19" t="s">
        <v>74</v>
      </c>
      <c r="S40" s="19" t="s">
        <v>74</v>
      </c>
    </row>
    <row r="41" spans="1:19" x14ac:dyDescent="0.25">
      <c r="A41" s="17" t="s">
        <v>68</v>
      </c>
      <c r="B41" s="17">
        <v>19.776285089999998</v>
      </c>
      <c r="C41" s="17">
        <v>20.6329609</v>
      </c>
      <c r="D41" s="17">
        <v>19.26095522</v>
      </c>
      <c r="E41" s="17">
        <v>17.108350779999999</v>
      </c>
      <c r="F41" s="17">
        <v>16.716582800000001</v>
      </c>
      <c r="G41" s="17">
        <v>17.673512500000001</v>
      </c>
      <c r="H41" s="17">
        <v>19.24644786</v>
      </c>
      <c r="I41" s="17">
        <v>20.455420709999999</v>
      </c>
      <c r="J41" s="17">
        <v>18.15863749</v>
      </c>
      <c r="K41" s="17">
        <v>16.19404596</v>
      </c>
      <c r="L41" s="17">
        <v>14.850950020000001</v>
      </c>
      <c r="M41" s="17">
        <v>17.054104110000001</v>
      </c>
      <c r="N41" s="17">
        <v>0.801479590990408</v>
      </c>
      <c r="O41" s="17">
        <v>-3.7571944262603997E-2</v>
      </c>
      <c r="P41" s="19" t="s">
        <v>161</v>
      </c>
      <c r="Q41" s="19">
        <v>0.49432157100000002</v>
      </c>
      <c r="R41" s="19">
        <v>-0.100122743</v>
      </c>
      <c r="S41" s="19" t="s">
        <v>162</v>
      </c>
    </row>
    <row r="42" spans="1:19" x14ac:dyDescent="0.25">
      <c r="A42" s="17" t="s">
        <v>69</v>
      </c>
      <c r="B42" s="17">
        <v>29.314</v>
      </c>
      <c r="C42" s="17">
        <v>31.2423</v>
      </c>
      <c r="D42" s="17">
        <v>33.470300000000002</v>
      </c>
      <c r="E42" s="17">
        <v>29.696899999999999</v>
      </c>
      <c r="F42" s="17">
        <v>29.177499999999998</v>
      </c>
      <c r="G42" s="17">
        <v>30.476299999999998</v>
      </c>
      <c r="H42" s="17">
        <v>29.661300000000001</v>
      </c>
      <c r="I42" s="17">
        <v>29.5976</v>
      </c>
      <c r="J42" s="17">
        <v>29.344999999999999</v>
      </c>
      <c r="K42" s="17">
        <v>30.1815</v>
      </c>
      <c r="L42" s="17">
        <v>31.804200000000002</v>
      </c>
      <c r="M42" s="17">
        <v>28.717300000000002</v>
      </c>
      <c r="N42" s="17">
        <v>0.52241437559313197</v>
      </c>
      <c r="O42" s="17">
        <v>-6.9895909069899398E-2</v>
      </c>
      <c r="P42" s="19" t="s">
        <v>161</v>
      </c>
      <c r="Q42" s="19">
        <v>0.94992999300000003</v>
      </c>
      <c r="R42" s="19">
        <v>1.1006755E-2</v>
      </c>
      <c r="S42" s="19" t="s">
        <v>162</v>
      </c>
    </row>
    <row r="43" spans="1:19" ht="15" thickBot="1" x14ac:dyDescent="0.3">
      <c r="A43" s="12" t="s">
        <v>70</v>
      </c>
      <c r="B43" s="12">
        <v>23.6586</v>
      </c>
      <c r="C43" s="12">
        <v>19.095099999999999</v>
      </c>
      <c r="D43" s="12">
        <v>24.6325</v>
      </c>
      <c r="E43" s="12">
        <v>59.331400000000002</v>
      </c>
      <c r="F43" s="12">
        <v>54.035299999999999</v>
      </c>
      <c r="G43" s="12">
        <v>59.478999999999999</v>
      </c>
      <c r="H43" s="12">
        <v>16.2807</v>
      </c>
      <c r="I43" s="12">
        <v>17.103000000000002</v>
      </c>
      <c r="J43" s="12">
        <v>22.8508</v>
      </c>
      <c r="K43" s="12">
        <v>64.303100000000001</v>
      </c>
      <c r="L43" s="12">
        <v>65.258600000000001</v>
      </c>
      <c r="M43" s="12">
        <v>57.645099999999999</v>
      </c>
      <c r="N43" s="12">
        <v>0.36155174326742501</v>
      </c>
      <c r="O43" s="12">
        <v>-0.259351746100624</v>
      </c>
      <c r="P43" s="24" t="s">
        <v>161</v>
      </c>
      <c r="Q43" s="24">
        <v>0.33870164899999999</v>
      </c>
      <c r="R43" s="24">
        <v>0.13304350000000001</v>
      </c>
      <c r="S43" s="24" t="s">
        <v>162</v>
      </c>
    </row>
    <row r="45" spans="1:19" x14ac:dyDescent="0.25">
      <c r="A45" s="25"/>
      <c r="B45" s="17" t="s">
        <v>164</v>
      </c>
    </row>
    <row r="46" spans="1:19" x14ac:dyDescent="0.25">
      <c r="A46" s="26"/>
      <c r="B46" s="17" t="s">
        <v>165</v>
      </c>
    </row>
  </sheetData>
  <mergeCells count="8">
    <mergeCell ref="N3:P3"/>
    <mergeCell ref="Q3:S3"/>
    <mergeCell ref="A1:K1"/>
    <mergeCell ref="A3:A4"/>
    <mergeCell ref="B3:D3"/>
    <mergeCell ref="E3:G3"/>
    <mergeCell ref="H3:J3"/>
    <mergeCell ref="K3:M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unctional_annotation</vt:lpstr>
      <vt:lpstr>Gene 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6T22:28:47Z</dcterms:modified>
</cp:coreProperties>
</file>